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8380" tabRatio="500"/>
  </bookViews>
  <sheets>
    <sheet name="Foglio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1" i="1" l="1"/>
  <c r="G150" i="1"/>
  <c r="G153" i="1"/>
  <c r="F110" i="1"/>
  <c r="F39" i="1"/>
  <c r="F28" i="1"/>
  <c r="F102" i="1"/>
  <c r="F109" i="1"/>
  <c r="F117" i="1"/>
  <c r="F54" i="1"/>
  <c r="F22" i="1"/>
  <c r="F104" i="1"/>
  <c r="F38" i="1"/>
  <c r="F67" i="1"/>
  <c r="F118" i="1"/>
  <c r="F31" i="1"/>
  <c r="F33" i="1"/>
  <c r="F140" i="1"/>
  <c r="F137" i="1"/>
  <c r="F95" i="1"/>
  <c r="F92" i="1"/>
  <c r="F20" i="1"/>
  <c r="F70" i="1"/>
  <c r="F9" i="1"/>
  <c r="F35" i="1"/>
  <c r="F59" i="1"/>
  <c r="F134" i="1"/>
  <c r="F68" i="1"/>
  <c r="F132" i="1"/>
  <c r="F36" i="1"/>
  <c r="F141" i="1"/>
  <c r="F10" i="1"/>
  <c r="F84" i="1"/>
  <c r="F127" i="1"/>
  <c r="F56" i="1"/>
  <c r="F96" i="1"/>
  <c r="F108" i="1"/>
  <c r="F124" i="1"/>
  <c r="F14" i="1"/>
  <c r="F42" i="1"/>
  <c r="F29" i="1"/>
  <c r="F27" i="1"/>
  <c r="F93" i="1"/>
  <c r="F119" i="1"/>
  <c r="F48" i="1"/>
  <c r="F2" i="1"/>
  <c r="F58" i="1"/>
  <c r="F123" i="1"/>
  <c r="F133" i="1"/>
  <c r="F19" i="1"/>
  <c r="F37" i="1"/>
  <c r="F62" i="1"/>
  <c r="F100" i="1"/>
  <c r="F107" i="1"/>
  <c r="F122" i="1"/>
  <c r="F113" i="1"/>
  <c r="F106" i="1"/>
  <c r="F111" i="1"/>
  <c r="F89" i="1"/>
  <c r="F82" i="1"/>
  <c r="F25" i="1"/>
  <c r="F98" i="1"/>
  <c r="F69" i="1"/>
  <c r="F77" i="1"/>
  <c r="F17" i="1"/>
  <c r="F146" i="1"/>
  <c r="F88" i="1"/>
  <c r="F13" i="1"/>
  <c r="F81" i="1"/>
  <c r="F45" i="1"/>
  <c r="F64" i="1"/>
  <c r="F73" i="1"/>
  <c r="F76" i="1"/>
  <c r="F103" i="1"/>
  <c r="F105" i="1"/>
  <c r="F46" i="1"/>
  <c r="F66" i="1"/>
  <c r="F125" i="1"/>
  <c r="F3" i="1"/>
  <c r="F120" i="1"/>
  <c r="F79" i="1"/>
  <c r="F126" i="1"/>
  <c r="F16" i="1"/>
  <c r="F34" i="1"/>
  <c r="F87" i="1"/>
  <c r="F60" i="1"/>
  <c r="F90" i="1"/>
  <c r="F12" i="1"/>
  <c r="F75" i="1"/>
  <c r="F5" i="1"/>
  <c r="F80" i="1"/>
  <c r="F135" i="1"/>
  <c r="F91" i="1"/>
  <c r="F53" i="1"/>
  <c r="F11" i="1"/>
  <c r="F138" i="1"/>
  <c r="F97" i="1"/>
  <c r="F4" i="1"/>
  <c r="F49" i="1"/>
  <c r="F78" i="1"/>
  <c r="F7" i="1"/>
  <c r="F30" i="1"/>
  <c r="F32" i="1"/>
  <c r="F116" i="1"/>
  <c r="F55" i="1"/>
  <c r="F24" i="1"/>
  <c r="F99" i="1"/>
  <c r="F136" i="1"/>
  <c r="F65" i="1"/>
  <c r="F128" i="1"/>
  <c r="F144" i="1"/>
  <c r="F63" i="1"/>
  <c r="F6" i="1"/>
  <c r="F101" i="1"/>
  <c r="F8" i="1"/>
  <c r="F114" i="1"/>
  <c r="F23" i="1"/>
  <c r="F121" i="1"/>
  <c r="F142" i="1"/>
  <c r="F145" i="1"/>
  <c r="F51" i="1"/>
  <c r="F131" i="1"/>
  <c r="F112" i="1"/>
  <c r="F74" i="1"/>
  <c r="F26" i="1"/>
  <c r="F139" i="1"/>
  <c r="F15" i="1"/>
  <c r="F50" i="1"/>
  <c r="F18" i="1"/>
  <c r="F43" i="1"/>
  <c r="F40" i="1"/>
  <c r="F61" i="1"/>
  <c r="F71" i="1"/>
  <c r="F72" i="1"/>
  <c r="F143" i="1"/>
  <c r="F86" i="1"/>
  <c r="F85" i="1"/>
  <c r="F94" i="1"/>
  <c r="F83" i="1"/>
  <c r="F52" i="1"/>
  <c r="F44" i="1"/>
  <c r="F47" i="1"/>
  <c r="F130" i="1"/>
  <c r="F57" i="1"/>
  <c r="F21" i="1"/>
  <c r="F129" i="1"/>
  <c r="F115" i="1"/>
  <c r="F41" i="1"/>
  <c r="F151" i="1"/>
  <c r="F150" i="1"/>
  <c r="F153" i="1"/>
  <c r="E151" i="1"/>
  <c r="E150" i="1"/>
  <c r="E153" i="1"/>
  <c r="D151" i="1"/>
  <c r="D150" i="1"/>
  <c r="D153" i="1"/>
  <c r="C151" i="1"/>
  <c r="C150" i="1"/>
  <c r="C153" i="1"/>
  <c r="G152" i="1"/>
  <c r="F152" i="1"/>
  <c r="E152" i="1"/>
  <c r="D152" i="1"/>
  <c r="C152" i="1"/>
  <c r="G149" i="1"/>
  <c r="F149" i="1"/>
  <c r="E149" i="1"/>
  <c r="D149" i="1"/>
  <c r="C149" i="1"/>
  <c r="G148" i="1"/>
  <c r="F148" i="1"/>
  <c r="E148" i="1"/>
  <c r="D148" i="1"/>
  <c r="C148" i="1"/>
</calcChain>
</file>

<file path=xl/sharedStrings.xml><?xml version="1.0" encoding="utf-8"?>
<sst xmlns="http://schemas.openxmlformats.org/spreadsheetml/2006/main" count="307" uniqueCount="307">
  <si>
    <t>LINE NUMBER</t>
  </si>
  <si>
    <t>ENTRY</t>
  </si>
  <si>
    <t>PAP (g/100g)</t>
  </si>
  <si>
    <t>Ptot (g/100g)</t>
  </si>
  <si>
    <t>Pi (g/100g)</t>
  </si>
  <si>
    <t>PAP/Ptot</t>
  </si>
  <si>
    <t>seed weight (g/50 seeds)</t>
  </si>
  <si>
    <t>St dev PAP (g/100g)</t>
  </si>
  <si>
    <t>St dev Ptot (g/100g)</t>
  </si>
  <si>
    <t>St dev   Pi (g/100g)</t>
  </si>
  <si>
    <t>St dev             seed weight        (g/50 seeds)</t>
  </si>
  <si>
    <t>109</t>
  </si>
  <si>
    <t>ICML 157101</t>
  </si>
  <si>
    <t>38</t>
  </si>
  <si>
    <t>ICML 157030</t>
  </si>
  <si>
    <t>27</t>
  </si>
  <si>
    <t>ICML 157019</t>
  </si>
  <si>
    <t>101</t>
  </si>
  <si>
    <t>ICML 157093</t>
  </si>
  <si>
    <t>108</t>
  </si>
  <si>
    <t>ICML 157100</t>
  </si>
  <si>
    <t>116</t>
  </si>
  <si>
    <t>ICML 157108</t>
  </si>
  <si>
    <t>53</t>
  </si>
  <si>
    <t>ICML 157045</t>
  </si>
  <si>
    <t>21</t>
  </si>
  <si>
    <t>ICML 157013</t>
  </si>
  <si>
    <t>103</t>
  </si>
  <si>
    <t>ICML 157095</t>
  </si>
  <si>
    <t>37</t>
  </si>
  <si>
    <t>ICML 157029</t>
  </si>
  <si>
    <t>66</t>
  </si>
  <si>
    <t>ICML 157058</t>
  </si>
  <si>
    <t>117</t>
  </si>
  <si>
    <t>ICML 157109</t>
  </si>
  <si>
    <t>30</t>
  </si>
  <si>
    <t>ICML 157022</t>
  </si>
  <si>
    <t>32</t>
  </si>
  <si>
    <t>ICML 157024</t>
  </si>
  <si>
    <t>139</t>
  </si>
  <si>
    <t>ICML 157131</t>
  </si>
  <si>
    <t>136</t>
  </si>
  <si>
    <t>ICML 157128</t>
  </si>
  <si>
    <t>94</t>
  </si>
  <si>
    <t>ICML 157086</t>
  </si>
  <si>
    <t>91</t>
  </si>
  <si>
    <t>ICML 157083</t>
  </si>
  <si>
    <t>19</t>
  </si>
  <si>
    <t>ICML 157011</t>
  </si>
  <si>
    <t>69</t>
  </si>
  <si>
    <t>ICML 157061</t>
  </si>
  <si>
    <t>08</t>
  </si>
  <si>
    <t>ICMB 95222</t>
  </si>
  <si>
    <t>34</t>
  </si>
  <si>
    <t>ICML 157026</t>
  </si>
  <si>
    <t>58</t>
  </si>
  <si>
    <t>ICML 157050</t>
  </si>
  <si>
    <t>133</t>
  </si>
  <si>
    <t>ICML 157125</t>
  </si>
  <si>
    <t>67</t>
  </si>
  <si>
    <t>ICML 157059</t>
  </si>
  <si>
    <t>131</t>
  </si>
  <si>
    <t>ICML 157123</t>
  </si>
  <si>
    <t>35</t>
  </si>
  <si>
    <t>ICML 157027</t>
  </si>
  <si>
    <t>140</t>
  </si>
  <si>
    <t>ICML 157132</t>
  </si>
  <si>
    <t>09</t>
  </si>
  <si>
    <t>ICMB 98222</t>
  </si>
  <si>
    <t>83</t>
  </si>
  <si>
    <t>ICML 157075</t>
  </si>
  <si>
    <t>126</t>
  </si>
  <si>
    <t>ICML 157118</t>
  </si>
  <si>
    <t>55</t>
  </si>
  <si>
    <t>ICML 157047</t>
  </si>
  <si>
    <t>95</t>
  </si>
  <si>
    <t>ICML 157087</t>
  </si>
  <si>
    <t>107</t>
  </si>
  <si>
    <t>ICML 157099</t>
  </si>
  <si>
    <t>123</t>
  </si>
  <si>
    <t>ICML 157115</t>
  </si>
  <si>
    <t>13</t>
  </si>
  <si>
    <t>ICML 157005</t>
  </si>
  <si>
    <t>41</t>
  </si>
  <si>
    <t>ICML 157033</t>
  </si>
  <si>
    <t>28</t>
  </si>
  <si>
    <t>ICML 157020</t>
  </si>
  <si>
    <t>26</t>
  </si>
  <si>
    <t>ICML 157018</t>
  </si>
  <si>
    <t>92</t>
  </si>
  <si>
    <t>ICML 157084</t>
  </si>
  <si>
    <t>118</t>
  </si>
  <si>
    <t>ICML 157110</t>
  </si>
  <si>
    <t>47</t>
  </si>
  <si>
    <t>ICML 157039</t>
  </si>
  <si>
    <t>01</t>
  </si>
  <si>
    <t>ICML 157001</t>
  </si>
  <si>
    <t>57</t>
  </si>
  <si>
    <t>ICML 157049</t>
  </si>
  <si>
    <t>122</t>
  </si>
  <si>
    <t>ICML 157114</t>
  </si>
  <si>
    <t>132</t>
  </si>
  <si>
    <t>ICML 157124</t>
  </si>
  <si>
    <t>18</t>
  </si>
  <si>
    <t>ICML 157010</t>
  </si>
  <si>
    <t>36</t>
  </si>
  <si>
    <t>ICML 157028</t>
  </si>
  <si>
    <t>61</t>
  </si>
  <si>
    <t>ICML 157053</t>
  </si>
  <si>
    <t>99</t>
  </si>
  <si>
    <t>ICML 157091</t>
  </si>
  <si>
    <t>106</t>
  </si>
  <si>
    <t>ICML 157098</t>
  </si>
  <si>
    <t>121</t>
  </si>
  <si>
    <t>ICML 157113</t>
  </si>
  <si>
    <t>112</t>
  </si>
  <si>
    <t>ICML 157104</t>
  </si>
  <si>
    <t>105</t>
  </si>
  <si>
    <t>ICML 157097</t>
  </si>
  <si>
    <t>110</t>
  </si>
  <si>
    <t>ICML 157102</t>
  </si>
  <si>
    <t>88</t>
  </si>
  <si>
    <t>ICML 157080</t>
  </si>
  <si>
    <t>81</t>
  </si>
  <si>
    <t>ICML 157073</t>
  </si>
  <si>
    <t>24</t>
  </si>
  <si>
    <t>ICML 157016</t>
  </si>
  <si>
    <t>97</t>
  </si>
  <si>
    <t>ICML 157089</t>
  </si>
  <si>
    <t>68</t>
  </si>
  <si>
    <t>ICML 157060</t>
  </si>
  <si>
    <t>76</t>
  </si>
  <si>
    <t>ICML 157068</t>
  </si>
  <si>
    <t>16</t>
  </si>
  <si>
    <t>ICML 157008</t>
  </si>
  <si>
    <t>145</t>
  </si>
  <si>
    <t>ICML 157137</t>
  </si>
  <si>
    <t>87</t>
  </si>
  <si>
    <t>ICML 157079</t>
  </si>
  <si>
    <t>12</t>
  </si>
  <si>
    <t>ICML 157004</t>
  </si>
  <si>
    <t>80</t>
  </si>
  <si>
    <t>ICML 157072</t>
  </si>
  <si>
    <t>44</t>
  </si>
  <si>
    <t>ICML 157036</t>
  </si>
  <si>
    <t>63</t>
  </si>
  <si>
    <t>ICML 157055</t>
  </si>
  <si>
    <t>72</t>
  </si>
  <si>
    <t>ICML 157064</t>
  </si>
  <si>
    <t>75</t>
  </si>
  <si>
    <t>ICML 157067</t>
  </si>
  <si>
    <t>102</t>
  </si>
  <si>
    <t>ICML 157094</t>
  </si>
  <si>
    <t>104</t>
  </si>
  <si>
    <t>ICML 157096</t>
  </si>
  <si>
    <t>45</t>
  </si>
  <si>
    <t>ICML 157037</t>
  </si>
  <si>
    <t>65</t>
  </si>
  <si>
    <t>ICML 157057</t>
  </si>
  <si>
    <t>124</t>
  </si>
  <si>
    <t>ICML 157116</t>
  </si>
  <si>
    <t>02</t>
  </si>
  <si>
    <t>452B</t>
  </si>
  <si>
    <t>119</t>
  </si>
  <si>
    <t>ICML 157111</t>
  </si>
  <si>
    <t>78</t>
  </si>
  <si>
    <t>ICML 157070</t>
  </si>
  <si>
    <t>125</t>
  </si>
  <si>
    <t>ICML 157117</t>
  </si>
  <si>
    <t>15</t>
  </si>
  <si>
    <t>ICML 157007</t>
  </si>
  <si>
    <t>33</t>
  </si>
  <si>
    <t>ICML 157025</t>
  </si>
  <si>
    <t>86</t>
  </si>
  <si>
    <t>ICML 157078</t>
  </si>
  <si>
    <t>59</t>
  </si>
  <si>
    <t>ICML 157051</t>
  </si>
  <si>
    <t>89</t>
  </si>
  <si>
    <t>ICML 157081</t>
  </si>
  <si>
    <t>11</t>
  </si>
  <si>
    <t>ICML 157003</t>
  </si>
  <si>
    <t>74</t>
  </si>
  <si>
    <t>ICML 157066</t>
  </si>
  <si>
    <t>04</t>
  </si>
  <si>
    <t>LCICMB8</t>
  </si>
  <si>
    <t>79</t>
  </si>
  <si>
    <t>ICML 157071</t>
  </si>
  <si>
    <t>134</t>
  </si>
  <si>
    <t>ICML 157126</t>
  </si>
  <si>
    <t>90</t>
  </si>
  <si>
    <t>ICML 157082</t>
  </si>
  <si>
    <t>52</t>
  </si>
  <si>
    <t>ICML 157044</t>
  </si>
  <si>
    <t>10</t>
  </si>
  <si>
    <t>ICML 157002</t>
  </si>
  <si>
    <t>137</t>
  </si>
  <si>
    <t>ICML 157129</t>
  </si>
  <si>
    <t>96</t>
  </si>
  <si>
    <t>ICML 157088</t>
  </si>
  <si>
    <t>03</t>
  </si>
  <si>
    <t>LCICMB3</t>
  </si>
  <si>
    <t>48</t>
  </si>
  <si>
    <t>ICML 157040</t>
  </si>
  <si>
    <t>77</t>
  </si>
  <si>
    <t>ICML 157069</t>
  </si>
  <si>
    <t>06</t>
  </si>
  <si>
    <t>SDEB-95</t>
  </si>
  <si>
    <t>29</t>
  </si>
  <si>
    <t>ICML 157021</t>
  </si>
  <si>
    <t>31</t>
  </si>
  <si>
    <t>ICML 157023</t>
  </si>
  <si>
    <t>115</t>
  </si>
  <si>
    <t>ICML 157107</t>
  </si>
  <si>
    <t>54</t>
  </si>
  <si>
    <t>ICML 157046</t>
  </si>
  <si>
    <t>23</t>
  </si>
  <si>
    <t>ICML 157015</t>
  </si>
  <si>
    <t>98</t>
  </si>
  <si>
    <t>ICML 157090</t>
  </si>
  <si>
    <t>135</t>
  </si>
  <si>
    <t>ICML 157127</t>
  </si>
  <si>
    <t>64</t>
  </si>
  <si>
    <t>ICML 157056</t>
  </si>
  <si>
    <t>127</t>
  </si>
  <si>
    <t>ICML 157119</t>
  </si>
  <si>
    <t>143</t>
  </si>
  <si>
    <t>ICML 157135</t>
  </si>
  <si>
    <t>62</t>
  </si>
  <si>
    <t>ICML 157054</t>
  </si>
  <si>
    <t>05</t>
  </si>
  <si>
    <t>SDEB-137</t>
  </si>
  <si>
    <t>100</t>
  </si>
  <si>
    <t>ICML 157092</t>
  </si>
  <si>
    <t>07</t>
  </si>
  <si>
    <t>81B</t>
  </si>
  <si>
    <t>113</t>
  </si>
  <si>
    <t>ICML 157105</t>
  </si>
  <si>
    <t>22</t>
  </si>
  <si>
    <t>ICML 157014</t>
  </si>
  <si>
    <t>120</t>
  </si>
  <si>
    <t>ICML 157112</t>
  </si>
  <si>
    <t>141</t>
  </si>
  <si>
    <t>ICML 157133</t>
  </si>
  <si>
    <t>144</t>
  </si>
  <si>
    <t>ICML 157136</t>
  </si>
  <si>
    <t>50</t>
  </si>
  <si>
    <t>ICML 157042</t>
  </si>
  <si>
    <t>130</t>
  </si>
  <si>
    <t>ICML 157122</t>
  </si>
  <si>
    <t>111</t>
  </si>
  <si>
    <t>ICML 157103</t>
  </si>
  <si>
    <t>73</t>
  </si>
  <si>
    <t>ICML 157065</t>
  </si>
  <si>
    <t>25</t>
  </si>
  <si>
    <t>ICML 157017</t>
  </si>
  <si>
    <t>138</t>
  </si>
  <si>
    <t>ICML 157130</t>
  </si>
  <si>
    <t>14</t>
  </si>
  <si>
    <t>ICML 157006</t>
  </si>
  <si>
    <t>49</t>
  </si>
  <si>
    <t>ICML 157041</t>
  </si>
  <si>
    <t>17</t>
  </si>
  <si>
    <t>ICML 157009</t>
  </si>
  <si>
    <t>42</t>
  </si>
  <si>
    <t>ICML 157034</t>
  </si>
  <si>
    <t>39</t>
  </si>
  <si>
    <t>ICML 157031</t>
  </si>
  <si>
    <t>60</t>
  </si>
  <si>
    <t>ICML 157052</t>
  </si>
  <si>
    <t>70</t>
  </si>
  <si>
    <t>ICML 157062</t>
  </si>
  <si>
    <t>71</t>
  </si>
  <si>
    <t>ICML 157063</t>
  </si>
  <si>
    <t>142</t>
  </si>
  <si>
    <t>ICML 157134</t>
  </si>
  <si>
    <t>85</t>
  </si>
  <si>
    <t>ICML 157077</t>
  </si>
  <si>
    <t>84</t>
  </si>
  <si>
    <t>ICML 157076</t>
  </si>
  <si>
    <t>93</t>
  </si>
  <si>
    <t>ICML 157085</t>
  </si>
  <si>
    <t>82</t>
  </si>
  <si>
    <t>ICML 157074</t>
  </si>
  <si>
    <t>51</t>
  </si>
  <si>
    <t>ICML 157043</t>
  </si>
  <si>
    <t>43</t>
  </si>
  <si>
    <t>ICML 157035</t>
  </si>
  <si>
    <t>46</t>
  </si>
  <si>
    <t>ICML 157038</t>
  </si>
  <si>
    <t>129</t>
  </si>
  <si>
    <t>ICML 157121</t>
  </si>
  <si>
    <t>56</t>
  </si>
  <si>
    <t>ICML 157048</t>
  </si>
  <si>
    <t>20</t>
  </si>
  <si>
    <t>ICML 157012</t>
  </si>
  <si>
    <t>128</t>
  </si>
  <si>
    <t>ICML 157120</t>
  </si>
  <si>
    <t>114</t>
  </si>
  <si>
    <t>ICML 157106</t>
  </si>
  <si>
    <t>40</t>
  </si>
  <si>
    <t>ICML 157032</t>
  </si>
  <si>
    <t>Max</t>
  </si>
  <si>
    <t>Min</t>
  </si>
  <si>
    <t>Median</t>
  </si>
  <si>
    <t>Mean</t>
  </si>
  <si>
    <t>St Dev</t>
  </si>
  <si>
    <t>Coef v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"/>
  </numFmts>
  <fonts count="8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color theme="0"/>
      <name val="Calibri"/>
      <scheme val="minor"/>
    </font>
    <font>
      <sz val="10"/>
      <color theme="1"/>
      <name val="Calibri"/>
      <scheme val="minor"/>
    </font>
    <font>
      <sz val="10"/>
      <color indexed="8"/>
      <name val="Calibri"/>
      <scheme val="minor"/>
    </font>
    <font>
      <sz val="10"/>
      <color rgb="FF000000"/>
      <name val="Calibri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57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164" fontId="2" fillId="2" borderId="0" xfId="1" applyNumberFormat="1" applyFont="1" applyFill="1" applyBorder="1" applyAlignment="1">
      <alignment horizontal="center" vertical="center" wrapText="1"/>
    </xf>
    <xf numFmtId="164" fontId="2" fillId="3" borderId="0" xfId="1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left"/>
    </xf>
    <xf numFmtId="164" fontId="4" fillId="0" borderId="0" xfId="1" applyNumberFormat="1" applyFont="1" applyFill="1" applyBorder="1" applyAlignment="1"/>
    <xf numFmtId="164" fontId="5" fillId="0" borderId="0" xfId="0" applyNumberFormat="1" applyFont="1" applyFill="1" applyBorder="1"/>
    <xf numFmtId="0" fontId="3" fillId="0" borderId="0" xfId="0" applyFont="1" applyFill="1"/>
    <xf numFmtId="0" fontId="4" fillId="0" borderId="0" xfId="1" applyFont="1" applyFill="1" applyBorder="1" applyAlignment="1"/>
    <xf numFmtId="0" fontId="6" fillId="0" borderId="0" xfId="0" applyFont="1" applyAlignment="1">
      <alignment horizontal="center"/>
    </xf>
    <xf numFmtId="165" fontId="7" fillId="0" borderId="0" xfId="0" applyNumberFormat="1" applyFont="1" applyAlignment="1">
      <alignment horizontal="right"/>
    </xf>
    <xf numFmtId="0" fontId="3" fillId="0" borderId="0" xfId="0" applyFont="1"/>
  </cellXfs>
  <cellStyles count="2">
    <cellStyle name="Normal_Rice_CI__Workbook__NCRI_F3_lines_phenotyping_2010" xfId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4"/>
  <sheetViews>
    <sheetView tabSelected="1" topLeftCell="A125" workbookViewId="0">
      <selection activeCell="N141" sqref="N141"/>
    </sheetView>
  </sheetViews>
  <sheetFormatPr baseColWidth="10" defaultRowHeight="15" x14ac:dyDescent="0"/>
  <cols>
    <col min="1" max="1" width="11.5" style="7" customWidth="1"/>
    <col min="2" max="2" width="14" style="7" customWidth="1"/>
    <col min="3" max="3" width="8.1640625" style="8" customWidth="1"/>
    <col min="4" max="4" width="7.1640625" style="8" customWidth="1"/>
    <col min="5" max="5" width="7" style="8" customWidth="1"/>
    <col min="6" max="6" width="7.5" style="8" customWidth="1"/>
    <col min="7" max="7" width="9.5" style="8" customWidth="1"/>
    <col min="8" max="9" width="7.33203125" style="8" customWidth="1"/>
    <col min="10" max="10" width="7" style="8" customWidth="1"/>
    <col min="11" max="11" width="10.5" style="8" customWidth="1"/>
  </cols>
  <sheetData>
    <row r="1" spans="1:11" ht="5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>
      <c r="A2" s="3" t="s">
        <v>95</v>
      </c>
      <c r="B2" s="4" t="s">
        <v>96</v>
      </c>
      <c r="C2" s="5">
        <v>0.29673352913924311</v>
      </c>
      <c r="D2" s="5">
        <v>0.39400000000000002</v>
      </c>
      <c r="E2" s="5">
        <v>9.7266470860756932E-2</v>
      </c>
      <c r="F2" s="5">
        <f t="shared" ref="F2:F33" si="0">C2/D2</f>
        <v>0.75313078461736827</v>
      </c>
      <c r="G2" s="5">
        <v>0.49125000000000002</v>
      </c>
      <c r="H2" s="5">
        <v>4.5035942835008752E-2</v>
      </c>
      <c r="I2" s="5">
        <v>5.7497826045859832E-2</v>
      </c>
      <c r="J2" s="5">
        <v>1.2884365375090315E-2</v>
      </c>
      <c r="K2" s="5">
        <v>3.9969780251251502E-2</v>
      </c>
    </row>
    <row r="3" spans="1:11">
      <c r="A3" s="3" t="s">
        <v>161</v>
      </c>
      <c r="B3" s="4" t="s">
        <v>162</v>
      </c>
      <c r="C3" s="5">
        <v>0.27970812927610428</v>
      </c>
      <c r="D3" s="5">
        <v>0.39450000000000002</v>
      </c>
      <c r="E3" s="5">
        <v>0.11479187072389573</v>
      </c>
      <c r="F3" s="5">
        <f t="shared" si="0"/>
        <v>0.70901933910292592</v>
      </c>
      <c r="G3" s="5">
        <v>0.53575000000000006</v>
      </c>
      <c r="H3" s="5">
        <v>5.6063301507281761E-3</v>
      </c>
      <c r="I3" s="5">
        <v>5.4467115461227355E-3</v>
      </c>
      <c r="J3" s="5">
        <v>3.296405468774933E-3</v>
      </c>
      <c r="K3" s="5">
        <v>3.8029593739612823E-2</v>
      </c>
    </row>
    <row r="4" spans="1:11">
      <c r="A4" s="3" t="s">
        <v>199</v>
      </c>
      <c r="B4" s="4" t="s">
        <v>200</v>
      </c>
      <c r="C4" s="5">
        <v>0.26706122759025541</v>
      </c>
      <c r="D4" s="5">
        <v>0.37775000000000003</v>
      </c>
      <c r="E4" s="5">
        <v>0.11068877240974455</v>
      </c>
      <c r="F4" s="5">
        <f t="shared" si="0"/>
        <v>0.70697876264792958</v>
      </c>
      <c r="G4" s="5">
        <v>0.52750000000000008</v>
      </c>
      <c r="H4" s="5">
        <v>1.0111780604734407E-2</v>
      </c>
      <c r="I4" s="5">
        <v>1.150000000000001E-2</v>
      </c>
      <c r="J4" s="5">
        <v>1.8964153101979447E-2</v>
      </c>
      <c r="K4" s="5">
        <v>1.9638397762207264E-2</v>
      </c>
    </row>
    <row r="5" spans="1:11">
      <c r="A5" s="3" t="s">
        <v>183</v>
      </c>
      <c r="B5" s="4" t="s">
        <v>184</v>
      </c>
      <c r="C5" s="5">
        <v>0.27089307294462622</v>
      </c>
      <c r="D5" s="5">
        <v>0.36049999999999999</v>
      </c>
      <c r="E5" s="5">
        <v>8.9606927055373764E-2</v>
      </c>
      <c r="F5" s="5">
        <f t="shared" si="0"/>
        <v>0.75143709554681337</v>
      </c>
      <c r="G5" s="5">
        <v>0.60199999999999998</v>
      </c>
      <c r="H5" s="5">
        <v>1.8651899051304165E-2</v>
      </c>
      <c r="I5" s="5">
        <v>2.0566963801203129E-2</v>
      </c>
      <c r="J5" s="5">
        <v>2.2050441262143404E-3</v>
      </c>
      <c r="K5" s="5">
        <v>5.2198339692624961E-2</v>
      </c>
    </row>
    <row r="6" spans="1:11">
      <c r="A6" s="3" t="s">
        <v>229</v>
      </c>
      <c r="B6" s="4" t="s">
        <v>230</v>
      </c>
      <c r="C6" s="5">
        <v>0.25471163896868754</v>
      </c>
      <c r="D6" s="5">
        <v>0.3436408622644842</v>
      </c>
      <c r="E6" s="5">
        <v>8.8929223295796653E-2</v>
      </c>
      <c r="F6" s="5">
        <f t="shared" si="0"/>
        <v>0.74121464278205651</v>
      </c>
      <c r="G6" s="5">
        <v>0.40600000000000003</v>
      </c>
      <c r="H6" s="5">
        <v>6.4450250676695908E-2</v>
      </c>
      <c r="I6" s="5">
        <v>6.4506412342850816E-2</v>
      </c>
      <c r="J6" s="5">
        <v>5.2754499490285864E-3</v>
      </c>
      <c r="K6" s="5">
        <v>3.9004273270160206E-2</v>
      </c>
    </row>
    <row r="7" spans="1:11">
      <c r="A7" s="3" t="s">
        <v>205</v>
      </c>
      <c r="B7" s="4" t="s">
        <v>206</v>
      </c>
      <c r="C7" s="5">
        <v>0.26561778427793831</v>
      </c>
      <c r="D7" s="5">
        <v>0.374</v>
      </c>
      <c r="E7" s="5">
        <v>0.10838221572206168</v>
      </c>
      <c r="F7" s="5">
        <f t="shared" si="0"/>
        <v>0.71020797935277624</v>
      </c>
      <c r="G7" s="5">
        <v>0.46849999999999997</v>
      </c>
      <c r="H7" s="5">
        <v>8.8080346683213108E-3</v>
      </c>
      <c r="I7" s="5">
        <v>1.0551461194229618E-2</v>
      </c>
      <c r="J7" s="5">
        <v>2.1765541893065169E-3</v>
      </c>
      <c r="K7" s="5">
        <v>7.6909037180295028E-2</v>
      </c>
    </row>
    <row r="8" spans="1:11">
      <c r="A8" s="3" t="s">
        <v>233</v>
      </c>
      <c r="B8" s="4" t="s">
        <v>234</v>
      </c>
      <c r="C8" s="5">
        <v>0.25354421527207643</v>
      </c>
      <c r="D8" s="5">
        <v>0.33525000000000005</v>
      </c>
      <c r="E8" s="5">
        <v>8.1705784727923586E-2</v>
      </c>
      <c r="F8" s="5">
        <f t="shared" si="0"/>
        <v>0.7562840127429572</v>
      </c>
      <c r="G8" s="5">
        <v>0.31474999999999997</v>
      </c>
      <c r="H8" s="5">
        <v>4.4318582295434769E-2</v>
      </c>
      <c r="I8" s="5">
        <v>5.3319008492906536E-2</v>
      </c>
      <c r="J8" s="5">
        <v>1.0091701369378453E-2</v>
      </c>
      <c r="K8" s="5">
        <v>1.6111590031195982E-2</v>
      </c>
    </row>
    <row r="9" spans="1:11">
      <c r="A9" s="3" t="s">
        <v>51</v>
      </c>
      <c r="B9" s="4" t="s">
        <v>52</v>
      </c>
      <c r="C9" s="5">
        <v>0.32213439002085481</v>
      </c>
      <c r="D9" s="5">
        <v>0.4335</v>
      </c>
      <c r="E9" s="5">
        <v>0.11136560997914521</v>
      </c>
      <c r="F9" s="5">
        <f t="shared" si="0"/>
        <v>0.74310124572284852</v>
      </c>
      <c r="G9" s="5">
        <v>0.45324999999999999</v>
      </c>
      <c r="H9" s="5">
        <v>1.5021117977861979E-2</v>
      </c>
      <c r="I9" s="5">
        <v>2.0371548787463379E-2</v>
      </c>
      <c r="J9" s="5">
        <v>9.0300462814151723E-3</v>
      </c>
      <c r="K9" s="5">
        <v>3.4277057438856465E-2</v>
      </c>
    </row>
    <row r="10" spans="1:11">
      <c r="A10" s="3" t="s">
        <v>67</v>
      </c>
      <c r="B10" s="4" t="s">
        <v>68</v>
      </c>
      <c r="C10" s="5">
        <v>0.31071208198904249</v>
      </c>
      <c r="D10" s="5">
        <v>0.40975</v>
      </c>
      <c r="E10" s="5">
        <v>9.9037918010957515E-2</v>
      </c>
      <c r="F10" s="5">
        <f t="shared" si="0"/>
        <v>0.75829672236496026</v>
      </c>
      <c r="G10" s="5">
        <v>0.47724999999999995</v>
      </c>
      <c r="H10" s="5">
        <v>1.5381429684914622E-2</v>
      </c>
      <c r="I10" s="5">
        <v>1.6820126832656948E-2</v>
      </c>
      <c r="J10" s="5">
        <v>2.4851461559454156E-3</v>
      </c>
      <c r="K10" s="5">
        <v>2.724426545165055E-2</v>
      </c>
    </row>
    <row r="11" spans="1:11">
      <c r="A11" s="3" t="s">
        <v>193</v>
      </c>
      <c r="B11" s="4" t="s">
        <v>194</v>
      </c>
      <c r="C11" s="5">
        <v>0.26869606316260997</v>
      </c>
      <c r="D11" s="5">
        <v>0.36175000000000002</v>
      </c>
      <c r="E11" s="5">
        <v>9.3053936837390078E-2</v>
      </c>
      <c r="F11" s="5">
        <f t="shared" si="0"/>
        <v>0.74276727895676564</v>
      </c>
      <c r="G11" s="5">
        <v>0.42225000000000001</v>
      </c>
      <c r="H11" s="5">
        <v>2.505443371039558E-2</v>
      </c>
      <c r="I11" s="5">
        <v>2.6837473800639292E-2</v>
      </c>
      <c r="J11" s="5">
        <v>1.7890537694621423E-3</v>
      </c>
      <c r="K11" s="5">
        <v>5.036119537898183E-2</v>
      </c>
    </row>
    <row r="12" spans="1:11">
      <c r="A12" s="3" t="s">
        <v>179</v>
      </c>
      <c r="B12" s="4" t="s">
        <v>180</v>
      </c>
      <c r="C12" s="5">
        <v>0.27218568548934163</v>
      </c>
      <c r="D12" s="5">
        <v>0.37024999999999997</v>
      </c>
      <c r="E12" s="5">
        <v>9.8064314510658349E-2</v>
      </c>
      <c r="F12" s="5">
        <f t="shared" si="0"/>
        <v>0.7351402714094305</v>
      </c>
      <c r="G12" s="5">
        <v>0.36</v>
      </c>
      <c r="H12" s="5">
        <v>2.2447499049795327E-2</v>
      </c>
      <c r="I12" s="5">
        <v>2.4622144504490257E-2</v>
      </c>
      <c r="J12" s="5">
        <v>2.4178155500533989E-3</v>
      </c>
      <c r="K12" s="5">
        <v>2.9507061301774305E-2</v>
      </c>
    </row>
    <row r="13" spans="1:11">
      <c r="A13" s="3" t="s">
        <v>139</v>
      </c>
      <c r="B13" s="4" t="s">
        <v>140</v>
      </c>
      <c r="C13" s="5">
        <v>0.28444781961494686</v>
      </c>
      <c r="D13" s="5">
        <v>0.37999999999999995</v>
      </c>
      <c r="E13" s="5">
        <v>9.5552180385053087E-2</v>
      </c>
      <c r="F13" s="5">
        <f t="shared" si="0"/>
        <v>0.74854689372354444</v>
      </c>
      <c r="G13" s="5">
        <v>0.48600000000000004</v>
      </c>
      <c r="H13" s="5">
        <v>2.5954074783639803E-2</v>
      </c>
      <c r="I13" s="5">
        <v>2.6286878856189824E-2</v>
      </c>
      <c r="J13" s="5">
        <v>1.9516739708608513E-3</v>
      </c>
      <c r="K13" s="5">
        <v>1.8672618098881218E-2</v>
      </c>
    </row>
    <row r="14" spans="1:11">
      <c r="A14" s="3" t="s">
        <v>81</v>
      </c>
      <c r="B14" s="4" t="s">
        <v>82</v>
      </c>
      <c r="C14" s="5">
        <v>0.30513134061448277</v>
      </c>
      <c r="D14" s="5">
        <v>0.40617949377775198</v>
      </c>
      <c r="E14" s="5">
        <v>0.10104815316326918</v>
      </c>
      <c r="F14" s="5">
        <f t="shared" si="0"/>
        <v>0.75122290831708161</v>
      </c>
      <c r="G14" s="5">
        <v>0.31</v>
      </c>
      <c r="H14" s="5">
        <v>4.0840722248746845E-2</v>
      </c>
      <c r="I14" s="5">
        <v>4.046097673770823E-2</v>
      </c>
      <c r="J14" s="5">
        <v>3.676436047355066E-3</v>
      </c>
      <c r="K14" s="5">
        <v>6.1030047244506162E-2</v>
      </c>
    </row>
    <row r="15" spans="1:11">
      <c r="A15" s="3" t="s">
        <v>257</v>
      </c>
      <c r="B15" s="4" t="s">
        <v>258</v>
      </c>
      <c r="C15" s="5">
        <v>0.24450208668315412</v>
      </c>
      <c r="D15" s="5">
        <v>0.34499999999999997</v>
      </c>
      <c r="E15" s="5">
        <v>0.10049791331684588</v>
      </c>
      <c r="F15" s="5">
        <f t="shared" si="0"/>
        <v>0.70870170053088155</v>
      </c>
      <c r="G15" s="5">
        <v>0.33350000000000002</v>
      </c>
      <c r="H15" s="5">
        <v>5.980709996907032E-2</v>
      </c>
      <c r="I15" s="5">
        <v>6.5944421042774384E-2</v>
      </c>
      <c r="J15" s="5">
        <v>7.932958428916918E-3</v>
      </c>
      <c r="K15" s="5">
        <v>1.5588457268119887E-2</v>
      </c>
    </row>
    <row r="16" spans="1:11">
      <c r="A16" s="3" t="s">
        <v>169</v>
      </c>
      <c r="B16" s="4" t="s">
        <v>170</v>
      </c>
      <c r="C16" s="5">
        <v>0.27639260186721387</v>
      </c>
      <c r="D16" s="5">
        <v>0.38350000000000001</v>
      </c>
      <c r="E16" s="5">
        <v>0.10710739813278614</v>
      </c>
      <c r="F16" s="5">
        <f t="shared" si="0"/>
        <v>0.72071082625088356</v>
      </c>
      <c r="G16" s="5">
        <v>0.23025000000000001</v>
      </c>
      <c r="H16" s="5">
        <v>3.7548722694527588E-2</v>
      </c>
      <c r="I16" s="5">
        <v>4.4575778176044904E-2</v>
      </c>
      <c r="J16" s="5">
        <v>1.3990707633898187E-2</v>
      </c>
      <c r="K16" s="5">
        <v>2.9318651628840817E-2</v>
      </c>
    </row>
    <row r="17" spans="1:11">
      <c r="A17" s="3" t="s">
        <v>133</v>
      </c>
      <c r="B17" s="4" t="s">
        <v>134</v>
      </c>
      <c r="C17" s="5">
        <v>0.28577591092263166</v>
      </c>
      <c r="D17" s="5">
        <v>0.38500000000000001</v>
      </c>
      <c r="E17" s="5">
        <v>9.9224089077368308E-2</v>
      </c>
      <c r="F17" s="5">
        <f t="shared" si="0"/>
        <v>0.74227509330553676</v>
      </c>
      <c r="G17" s="5">
        <v>0.26424999999999998</v>
      </c>
      <c r="H17" s="5">
        <v>3.0178225149632216E-2</v>
      </c>
      <c r="I17" s="5">
        <v>2.9743346594938963E-2</v>
      </c>
      <c r="J17" s="5">
        <v>4.0281461513085991E-3</v>
      </c>
      <c r="K17" s="5">
        <v>1.1954775893619542E-2</v>
      </c>
    </row>
    <row r="18" spans="1:11">
      <c r="A18" s="3" t="s">
        <v>261</v>
      </c>
      <c r="B18" s="4" t="s">
        <v>262</v>
      </c>
      <c r="C18" s="5">
        <v>0.24375969917835297</v>
      </c>
      <c r="D18" s="5">
        <v>0.39046818232893943</v>
      </c>
      <c r="E18" s="5">
        <v>0.14670848315058649</v>
      </c>
      <c r="F18" s="5">
        <f t="shared" si="0"/>
        <v>0.62427544729625151</v>
      </c>
      <c r="G18" s="5">
        <v>0.28775000000000001</v>
      </c>
      <c r="H18" s="5">
        <v>2.4580706767321551E-2</v>
      </c>
      <c r="I18" s="5">
        <v>2.04305716645099E-2</v>
      </c>
      <c r="J18" s="5">
        <v>8.7229873802214964E-3</v>
      </c>
      <c r="K18" s="5">
        <v>1.1557825631723861E-2</v>
      </c>
    </row>
    <row r="19" spans="1:11">
      <c r="A19" s="3" t="s">
        <v>103</v>
      </c>
      <c r="B19" s="4" t="s">
        <v>104</v>
      </c>
      <c r="C19" s="5">
        <v>0.29443188441018769</v>
      </c>
      <c r="D19" s="5">
        <v>0.39524999999999999</v>
      </c>
      <c r="E19" s="5">
        <v>0.10081811558981232</v>
      </c>
      <c r="F19" s="5">
        <f t="shared" si="0"/>
        <v>0.7449257037575906</v>
      </c>
      <c r="G19" s="5">
        <v>0.24399999999999999</v>
      </c>
      <c r="H19" s="5">
        <v>1.7407302978506057E-2</v>
      </c>
      <c r="I19" s="5">
        <v>1.5945218719101956E-2</v>
      </c>
      <c r="J19" s="5">
        <v>7.5283394202016974E-3</v>
      </c>
      <c r="K19" s="5">
        <v>1.8654758106177637E-2</v>
      </c>
    </row>
    <row r="20" spans="1:11">
      <c r="A20" s="3" t="s">
        <v>47</v>
      </c>
      <c r="B20" s="4" t="s">
        <v>48</v>
      </c>
      <c r="C20" s="5">
        <v>0.32333531967868412</v>
      </c>
      <c r="D20" s="5">
        <v>0.45599820063114171</v>
      </c>
      <c r="E20" s="5">
        <v>0.13674702453322707</v>
      </c>
      <c r="F20" s="5">
        <f t="shared" si="0"/>
        <v>0.70907148149084698</v>
      </c>
      <c r="G20" s="5">
        <v>0.39674999999999999</v>
      </c>
      <c r="H20" s="5">
        <v>2.5578537948095097E-2</v>
      </c>
      <c r="I20" s="5">
        <v>2.4950001920497927E-2</v>
      </c>
      <c r="J20" s="5">
        <v>5.3317012783617619E-3</v>
      </c>
      <c r="K20" s="5">
        <v>5.4536684901082801E-2</v>
      </c>
    </row>
    <row r="21" spans="1:11">
      <c r="A21" s="3" t="s">
        <v>293</v>
      </c>
      <c r="B21" s="4" t="s">
        <v>294</v>
      </c>
      <c r="C21" s="5">
        <v>0.21365422275502979</v>
      </c>
      <c r="D21" s="5">
        <v>0.29549999999999998</v>
      </c>
      <c r="E21" s="5">
        <v>8.1845777244970191E-2</v>
      </c>
      <c r="F21" s="5">
        <f t="shared" si="0"/>
        <v>0.72302613453478781</v>
      </c>
      <c r="G21" s="5">
        <v>0.32500000000000001</v>
      </c>
      <c r="H21" s="5">
        <v>5.7516035512994557E-2</v>
      </c>
      <c r="I21" s="5">
        <v>7.1098523191413979E-2</v>
      </c>
      <c r="J21" s="5">
        <v>1.8312096058065896E-2</v>
      </c>
      <c r="K21" s="5">
        <v>9.6263527187957759E-3</v>
      </c>
    </row>
    <row r="22" spans="1:11">
      <c r="A22" s="3" t="s">
        <v>25</v>
      </c>
      <c r="B22" s="4" t="s">
        <v>26</v>
      </c>
      <c r="C22" s="5">
        <v>0.34301655441035328</v>
      </c>
      <c r="D22" s="5">
        <v>0.45724999999999999</v>
      </c>
      <c r="E22" s="5">
        <v>0.1142334455896467</v>
      </c>
      <c r="F22" s="5">
        <f t="shared" si="0"/>
        <v>0.75017289100131934</v>
      </c>
      <c r="G22" s="5">
        <v>0.34050000000000002</v>
      </c>
      <c r="H22" s="5">
        <v>1.7324341252166076E-2</v>
      </c>
      <c r="I22" s="5">
        <v>1.4056433876817162E-2</v>
      </c>
      <c r="J22" s="5">
        <v>9.8500662638087103E-3</v>
      </c>
      <c r="K22" s="5">
        <v>1.7916472867168905E-2</v>
      </c>
    </row>
    <row r="23" spans="1:11">
      <c r="A23" s="3" t="s">
        <v>237</v>
      </c>
      <c r="B23" s="4" t="s">
        <v>238</v>
      </c>
      <c r="C23" s="5">
        <v>0.25271539547924698</v>
      </c>
      <c r="D23" s="5">
        <v>0.37475000000000003</v>
      </c>
      <c r="E23" s="5">
        <v>0.12203460452075302</v>
      </c>
      <c r="F23" s="5">
        <f t="shared" si="0"/>
        <v>0.67435729280652956</v>
      </c>
      <c r="G23" s="5">
        <v>0.3715</v>
      </c>
      <c r="H23" s="5">
        <v>1.8260942170625717E-2</v>
      </c>
      <c r="I23" s="5">
        <v>2.0548722588034536E-2</v>
      </c>
      <c r="J23" s="5">
        <v>1.8902445017844875E-2</v>
      </c>
      <c r="K23" s="5">
        <v>4.5206931621895555E-2</v>
      </c>
    </row>
    <row r="24" spans="1:11">
      <c r="A24" s="3" t="s">
        <v>215</v>
      </c>
      <c r="B24" s="4" t="s">
        <v>216</v>
      </c>
      <c r="C24" s="5">
        <v>0.26066769791883226</v>
      </c>
      <c r="D24" s="5">
        <v>0.36575000000000002</v>
      </c>
      <c r="E24" s="5">
        <v>0.10508230208116769</v>
      </c>
      <c r="F24" s="5">
        <f t="shared" si="0"/>
        <v>0.71269363750876902</v>
      </c>
      <c r="G24" s="5">
        <v>0.43224999999999997</v>
      </c>
      <c r="H24" s="5">
        <v>1.4702650336805781E-2</v>
      </c>
      <c r="I24" s="5">
        <v>1.530522786501398E-2</v>
      </c>
      <c r="J24" s="5">
        <v>9.2058217083536478E-3</v>
      </c>
      <c r="K24" s="5">
        <v>4.7373515807885735E-2</v>
      </c>
    </row>
    <row r="25" spans="1:11">
      <c r="A25" s="3" t="s">
        <v>125</v>
      </c>
      <c r="B25" s="4" t="s">
        <v>126</v>
      </c>
      <c r="C25" s="5">
        <v>0.28767656016325949</v>
      </c>
      <c r="D25" s="5">
        <v>0.40649999999999997</v>
      </c>
      <c r="E25" s="5">
        <v>0.11882343983674047</v>
      </c>
      <c r="F25" s="5">
        <f t="shared" si="0"/>
        <v>0.70769141491576759</v>
      </c>
      <c r="G25" s="5">
        <v>0.39200000000000002</v>
      </c>
      <c r="H25" s="5">
        <v>2.0347247169327391E-2</v>
      </c>
      <c r="I25" s="5">
        <v>2.9692872320923526E-2</v>
      </c>
      <c r="J25" s="5">
        <v>9.6099798620993323E-3</v>
      </c>
      <c r="K25" s="5">
        <v>2.8971250116854353E-2</v>
      </c>
    </row>
    <row r="26" spans="1:11">
      <c r="A26" s="3" t="s">
        <v>253</v>
      </c>
      <c r="B26" s="4" t="s">
        <v>254</v>
      </c>
      <c r="C26" s="5">
        <v>0.24743348650807889</v>
      </c>
      <c r="D26" s="5">
        <v>0.35050000000000003</v>
      </c>
      <c r="E26" s="5">
        <v>0.10306651349192111</v>
      </c>
      <c r="F26" s="5">
        <f t="shared" si="0"/>
        <v>0.70594432669922647</v>
      </c>
      <c r="G26" s="5">
        <v>0.49025000000000002</v>
      </c>
      <c r="H26" s="5">
        <v>4.5034398070764432E-2</v>
      </c>
      <c r="I26" s="5">
        <v>5.0129831437977369E-2</v>
      </c>
      <c r="J26" s="5">
        <v>5.253536319759505E-3</v>
      </c>
      <c r="K26" s="5">
        <v>3.9152479700099038E-2</v>
      </c>
    </row>
    <row r="27" spans="1:11">
      <c r="A27" s="3" t="s">
        <v>87</v>
      </c>
      <c r="B27" s="4" t="s">
        <v>88</v>
      </c>
      <c r="C27" s="5">
        <v>0.29859045333545287</v>
      </c>
      <c r="D27" s="5">
        <v>0.39951409305509922</v>
      </c>
      <c r="E27" s="5">
        <v>0.10092363971964641</v>
      </c>
      <c r="F27" s="5">
        <f t="shared" si="0"/>
        <v>0.7473840310666402</v>
      </c>
      <c r="G27" s="5">
        <v>0.35324999999999995</v>
      </c>
      <c r="H27" s="5">
        <v>3.3361442387518231E-2</v>
      </c>
      <c r="I27" s="5">
        <v>2.9507883202520197E-2</v>
      </c>
      <c r="J27" s="5">
        <v>9.0397108822653869E-3</v>
      </c>
      <c r="K27" s="5">
        <v>2.5824729750118711E-2</v>
      </c>
    </row>
    <row r="28" spans="1:11">
      <c r="A28" s="3" t="s">
        <v>15</v>
      </c>
      <c r="B28" s="4" t="s">
        <v>16</v>
      </c>
      <c r="C28" s="5">
        <v>0.3620838661383316</v>
      </c>
      <c r="D28" s="5">
        <v>0.47975000000000001</v>
      </c>
      <c r="E28" s="5">
        <v>0.11766613386166841</v>
      </c>
      <c r="F28" s="5">
        <f t="shared" si="0"/>
        <v>0.75473447866249421</v>
      </c>
      <c r="G28" s="5">
        <v>0.27725</v>
      </c>
      <c r="H28" s="5">
        <v>1.7372966468464007E-2</v>
      </c>
      <c r="I28" s="5">
        <v>1.7858238061652838E-2</v>
      </c>
      <c r="J28" s="5">
        <v>3.1651843511273092E-3</v>
      </c>
      <c r="K28" s="5">
        <v>2.1853680086734432E-2</v>
      </c>
    </row>
    <row r="29" spans="1:11">
      <c r="A29" s="3" t="s">
        <v>85</v>
      </c>
      <c r="B29" s="4" t="s">
        <v>86</v>
      </c>
      <c r="C29" s="5">
        <v>0.2992490136858374</v>
      </c>
      <c r="D29" s="5">
        <v>0.39949999999999997</v>
      </c>
      <c r="E29" s="5">
        <v>0.1002509863141626</v>
      </c>
      <c r="F29" s="5">
        <f t="shared" si="0"/>
        <v>0.74905885778682713</v>
      </c>
      <c r="G29" s="5">
        <v>0.36449999999999999</v>
      </c>
      <c r="H29" s="5">
        <v>2.0953202957539108E-2</v>
      </c>
      <c r="I29" s="5">
        <v>1.9739976359323893E-2</v>
      </c>
      <c r="J29" s="5">
        <v>1.4850541498100727E-3</v>
      </c>
      <c r="K29" s="5">
        <v>1.8266545011760359E-2</v>
      </c>
    </row>
    <row r="30" spans="1:11">
      <c r="A30" s="3" t="s">
        <v>207</v>
      </c>
      <c r="B30" s="4" t="s">
        <v>208</v>
      </c>
      <c r="C30" s="5">
        <v>0.26555598751141135</v>
      </c>
      <c r="D30" s="5">
        <v>0.40518685068011284</v>
      </c>
      <c r="E30" s="5">
        <v>0.13963086316870149</v>
      </c>
      <c r="F30" s="5">
        <f t="shared" si="0"/>
        <v>0.65539142513058168</v>
      </c>
      <c r="G30" s="5">
        <v>0.35925000000000001</v>
      </c>
      <c r="H30" s="5">
        <v>3.4921966805416531E-2</v>
      </c>
      <c r="I30" s="5">
        <v>2.9952057048825049E-2</v>
      </c>
      <c r="J30" s="5">
        <v>9.4969069791092306E-3</v>
      </c>
      <c r="K30" s="5">
        <v>1.3865424623862036E-2</v>
      </c>
    </row>
    <row r="31" spans="1:11">
      <c r="A31" s="3" t="s">
        <v>35</v>
      </c>
      <c r="B31" s="4" t="s">
        <v>36</v>
      </c>
      <c r="C31" s="5">
        <v>0.33167223781293637</v>
      </c>
      <c r="D31" s="5">
        <v>0.44450000000000001</v>
      </c>
      <c r="E31" s="5">
        <v>0.15646050424371655</v>
      </c>
      <c r="F31" s="5">
        <f t="shared" si="0"/>
        <v>0.74616926392111671</v>
      </c>
      <c r="G31" s="5">
        <v>0.39374999999999999</v>
      </c>
      <c r="H31" s="5">
        <v>2.4397727851712216E-2</v>
      </c>
      <c r="I31" s="5">
        <v>2.503996805109783E-2</v>
      </c>
      <c r="J31" s="5">
        <v>7.4280796537824018E-2</v>
      </c>
      <c r="K31" s="5">
        <v>2.3753947040439399E-2</v>
      </c>
    </row>
    <row r="32" spans="1:11">
      <c r="A32" s="3" t="s">
        <v>209</v>
      </c>
      <c r="B32" s="4" t="s">
        <v>210</v>
      </c>
      <c r="C32" s="5">
        <v>0.26506941806305201</v>
      </c>
      <c r="D32" s="5">
        <v>0.35136950863370303</v>
      </c>
      <c r="E32" s="5">
        <v>8.6300090570650995E-2</v>
      </c>
      <c r="F32" s="5">
        <f t="shared" si="0"/>
        <v>0.7543893580685811</v>
      </c>
      <c r="G32" s="5">
        <v>0.55125000000000002</v>
      </c>
      <c r="H32" s="6">
        <v>2.8000000000000001E-2</v>
      </c>
      <c r="I32" s="6">
        <v>3.3000000000000002E-2</v>
      </c>
      <c r="J32" s="6">
        <v>3.3000000000000002E-2</v>
      </c>
      <c r="K32" s="6">
        <v>1.2E-2</v>
      </c>
    </row>
    <row r="33" spans="1:11">
      <c r="A33" s="3" t="s">
        <v>37</v>
      </c>
      <c r="B33" s="4" t="s">
        <v>38</v>
      </c>
      <c r="C33" s="5">
        <v>0.33109683243132632</v>
      </c>
      <c r="D33" s="5">
        <v>0.44204811933199567</v>
      </c>
      <c r="E33" s="5">
        <v>8.3213465175502016E-2</v>
      </c>
      <c r="F33" s="5">
        <f t="shared" si="0"/>
        <v>0.7490063139091413</v>
      </c>
      <c r="G33" s="5">
        <v>0.39775000000000005</v>
      </c>
      <c r="H33" s="5">
        <v>1.9830506644021403E-2</v>
      </c>
      <c r="I33" s="5">
        <v>1.8767276657475549E-2</v>
      </c>
      <c r="J33" s="5">
        <v>5.1663542195856185E-2</v>
      </c>
      <c r="K33" s="5">
        <v>5.4774537880295834E-2</v>
      </c>
    </row>
    <row r="34" spans="1:11">
      <c r="A34" s="3" t="s">
        <v>171</v>
      </c>
      <c r="B34" s="4" t="s">
        <v>172</v>
      </c>
      <c r="C34" s="5">
        <v>0.27621276540550588</v>
      </c>
      <c r="D34" s="5">
        <v>0.37</v>
      </c>
      <c r="E34" s="5">
        <v>9.378723459449409E-2</v>
      </c>
      <c r="F34" s="5">
        <f t="shared" ref="F34:F65" si="1">C34/D34</f>
        <v>0.74652098758244834</v>
      </c>
      <c r="G34" s="5">
        <v>0.40875</v>
      </c>
      <c r="H34" s="5">
        <v>7.6538392003416417E-3</v>
      </c>
      <c r="I34" s="5">
        <v>1.1747340124470741E-2</v>
      </c>
      <c r="J34" s="5">
        <v>6.4027001301777105E-3</v>
      </c>
      <c r="K34" s="5">
        <v>3.5055907728465209E-2</v>
      </c>
    </row>
    <row r="35" spans="1:11">
      <c r="A35" s="3" t="s">
        <v>53</v>
      </c>
      <c r="B35" s="4" t="s">
        <v>54</v>
      </c>
      <c r="C35" s="5">
        <v>0.32022913186112789</v>
      </c>
      <c r="D35" s="5">
        <v>0.43725000000000003</v>
      </c>
      <c r="E35" s="5">
        <v>0.11702086813887208</v>
      </c>
      <c r="F35" s="5">
        <f t="shared" si="1"/>
        <v>0.73237079899629021</v>
      </c>
      <c r="G35" s="5">
        <v>0.42049999999999998</v>
      </c>
      <c r="H35" s="5">
        <v>5.7877363122829338E-2</v>
      </c>
      <c r="I35" s="5">
        <v>7.0177750510162756E-2</v>
      </c>
      <c r="J35" s="5">
        <v>1.2690582674088289E-2</v>
      </c>
      <c r="K35" s="5">
        <v>1.621727474022687E-2</v>
      </c>
    </row>
    <row r="36" spans="1:11">
      <c r="A36" s="3" t="s">
        <v>63</v>
      </c>
      <c r="B36" s="4" t="s">
        <v>64</v>
      </c>
      <c r="C36" s="5">
        <v>0.31214786883025825</v>
      </c>
      <c r="D36" s="5">
        <v>0.40775</v>
      </c>
      <c r="E36" s="5">
        <v>9.5602131169741741E-2</v>
      </c>
      <c r="F36" s="5">
        <f t="shared" si="1"/>
        <v>0.7655373852366848</v>
      </c>
      <c r="G36" s="5">
        <v>0.58349999999999991</v>
      </c>
      <c r="H36" s="5">
        <v>3.1609468915450682E-2</v>
      </c>
      <c r="I36" s="5">
        <v>3.3390367872586646E-2</v>
      </c>
      <c r="J36" s="5">
        <v>6.7473144335756866E-3</v>
      </c>
      <c r="K36" s="5">
        <v>5.615158056546584E-2</v>
      </c>
    </row>
    <row r="37" spans="1:11">
      <c r="A37" s="3" t="s">
        <v>105</v>
      </c>
      <c r="B37" s="4" t="s">
        <v>106</v>
      </c>
      <c r="C37" s="5">
        <v>0.29408116489323977</v>
      </c>
      <c r="D37" s="5">
        <v>0.39338022194981576</v>
      </c>
      <c r="E37" s="5">
        <v>9.9299057056576004E-2</v>
      </c>
      <c r="F37" s="5">
        <f t="shared" si="1"/>
        <v>0.74757486137865936</v>
      </c>
      <c r="G37" s="5">
        <v>0.39774999999999999</v>
      </c>
      <c r="H37" s="5">
        <v>2.5335651948566528E-2</v>
      </c>
      <c r="I37" s="5">
        <v>2.3390355104252473E-2</v>
      </c>
      <c r="J37" s="5">
        <v>5.0993574168802288E-3</v>
      </c>
      <c r="K37" s="5">
        <v>1.5435349040433114E-2</v>
      </c>
    </row>
    <row r="38" spans="1:11">
      <c r="A38" s="3" t="s">
        <v>29</v>
      </c>
      <c r="B38" s="4" t="s">
        <v>30</v>
      </c>
      <c r="C38" s="5">
        <v>0.34048600302051013</v>
      </c>
      <c r="D38" s="5">
        <v>0.44525000000000003</v>
      </c>
      <c r="E38" s="5">
        <v>0.10476399697948992</v>
      </c>
      <c r="F38" s="5">
        <f t="shared" si="1"/>
        <v>0.76470747449861898</v>
      </c>
      <c r="G38" s="5">
        <v>0.37824999999999998</v>
      </c>
      <c r="H38" s="5">
        <v>4.0842273806287493E-2</v>
      </c>
      <c r="I38" s="5">
        <v>4.4798623490757687E-2</v>
      </c>
      <c r="J38" s="5">
        <v>9.2894954198495718E-3</v>
      </c>
      <c r="K38" s="5">
        <v>2.8593414160140676E-2</v>
      </c>
    </row>
    <row r="39" spans="1:11">
      <c r="A39" s="3" t="s">
        <v>13</v>
      </c>
      <c r="B39" s="4" t="s">
        <v>14</v>
      </c>
      <c r="C39" s="5">
        <v>0.368217967932567</v>
      </c>
      <c r="D39" s="5">
        <v>0.52</v>
      </c>
      <c r="E39" s="5">
        <v>0.15178203206743301</v>
      </c>
      <c r="F39" s="5">
        <f t="shared" si="1"/>
        <v>0.70811147679339803</v>
      </c>
      <c r="G39" s="5">
        <v>0.32350000000000001</v>
      </c>
      <c r="H39" s="5">
        <v>3.317880765472081E-2</v>
      </c>
      <c r="I39" s="5">
        <v>3.8218669085496253E-2</v>
      </c>
      <c r="J39" s="5">
        <v>8.8575346424034467E-3</v>
      </c>
      <c r="K39" s="5">
        <v>2.8942471675146662E-2</v>
      </c>
    </row>
    <row r="40" spans="1:11">
      <c r="A40" s="3" t="s">
        <v>265</v>
      </c>
      <c r="B40" s="4" t="s">
        <v>266</v>
      </c>
      <c r="C40" s="5">
        <v>0.24329005530825254</v>
      </c>
      <c r="D40" s="5">
        <v>0.34825</v>
      </c>
      <c r="E40" s="5">
        <v>0.10495994469174745</v>
      </c>
      <c r="F40" s="5">
        <f t="shared" si="1"/>
        <v>0.69860748114358229</v>
      </c>
      <c r="G40" s="5">
        <v>0.39824999999999999</v>
      </c>
      <c r="H40" s="5">
        <v>3.5293566331408392E-2</v>
      </c>
      <c r="I40" s="5">
        <v>4.1322915353751578E-2</v>
      </c>
      <c r="J40" s="5">
        <v>8.643415384436923E-3</v>
      </c>
      <c r="K40" s="5">
        <v>4.6585942085569154E-2</v>
      </c>
    </row>
    <row r="41" spans="1:11">
      <c r="A41" s="3" t="s">
        <v>299</v>
      </c>
      <c r="B41" s="4" t="s">
        <v>300</v>
      </c>
      <c r="C41" s="5">
        <v>0.19800119576552511</v>
      </c>
      <c r="D41" s="5">
        <v>0.38367442299529908</v>
      </c>
      <c r="E41" s="5">
        <v>0.18567322722977403</v>
      </c>
      <c r="F41" s="5">
        <f t="shared" si="1"/>
        <v>0.51606566374624119</v>
      </c>
      <c r="G41" s="5">
        <v>0.43825000000000003</v>
      </c>
      <c r="H41" s="5">
        <v>3.4237880937751416E-2</v>
      </c>
      <c r="I41" s="5">
        <v>5.1831829325890512E-2</v>
      </c>
      <c r="J41" s="5">
        <v>2.0925837474126283E-2</v>
      </c>
      <c r="K41" s="5">
        <v>1.6520189667999188E-2</v>
      </c>
    </row>
    <row r="42" spans="1:11">
      <c r="A42" s="3" t="s">
        <v>83</v>
      </c>
      <c r="B42" s="4" t="s">
        <v>84</v>
      </c>
      <c r="C42" s="5">
        <v>0.30380075980800392</v>
      </c>
      <c r="D42" s="5">
        <v>0.42725000000000002</v>
      </c>
      <c r="E42" s="5">
        <v>0.1234492401919961</v>
      </c>
      <c r="F42" s="5">
        <f t="shared" si="1"/>
        <v>0.71106087725688449</v>
      </c>
      <c r="G42" s="5">
        <v>0.60549999999999993</v>
      </c>
      <c r="H42" s="5">
        <v>2.4696836030757709E-2</v>
      </c>
      <c r="I42" s="5">
        <v>2.4513601666557833E-2</v>
      </c>
      <c r="J42" s="5">
        <v>1.6719628628942501E-3</v>
      </c>
      <c r="K42" s="5">
        <v>3.2233522922572422E-2</v>
      </c>
    </row>
    <row r="43" spans="1:11">
      <c r="A43" s="3" t="s">
        <v>263</v>
      </c>
      <c r="B43" s="4" t="s">
        <v>264</v>
      </c>
      <c r="C43" s="5">
        <v>0.24331699776450172</v>
      </c>
      <c r="D43" s="5">
        <v>0.37081920029163362</v>
      </c>
      <c r="E43" s="5">
        <v>0.1275022025271319</v>
      </c>
      <c r="F43" s="5">
        <f t="shared" si="1"/>
        <v>0.65616073162647237</v>
      </c>
      <c r="G43" s="5">
        <v>0.31850000000000001</v>
      </c>
      <c r="H43" s="5">
        <v>1.7798662181103701E-2</v>
      </c>
      <c r="I43" s="5">
        <v>1.7693225111951885E-2</v>
      </c>
      <c r="J43" s="5">
        <v>4.5909433980471821E-3</v>
      </c>
      <c r="K43" s="5">
        <v>4.1581245772583569E-2</v>
      </c>
    </row>
    <row r="44" spans="1:11">
      <c r="A44" s="3" t="s">
        <v>285</v>
      </c>
      <c r="B44" s="4" t="s">
        <v>286</v>
      </c>
      <c r="C44" s="5">
        <v>0.22410906003780662</v>
      </c>
      <c r="D44" s="5">
        <v>0.31625000000000003</v>
      </c>
      <c r="E44" s="5">
        <v>9.2140939962193358E-2</v>
      </c>
      <c r="F44" s="5">
        <f t="shared" si="1"/>
        <v>0.70864524913140425</v>
      </c>
      <c r="G44" s="5">
        <v>0.3725</v>
      </c>
      <c r="H44" s="5">
        <v>8.1234509438366746E-3</v>
      </c>
      <c r="I44" s="5">
        <v>9.2870878105033635E-3</v>
      </c>
      <c r="J44" s="5">
        <v>5.0656007045658249E-3</v>
      </c>
      <c r="K44" s="5">
        <v>2.6751946969644405E-2</v>
      </c>
    </row>
    <row r="45" spans="1:11">
      <c r="A45" s="3" t="s">
        <v>143</v>
      </c>
      <c r="B45" s="4" t="s">
        <v>144</v>
      </c>
      <c r="C45" s="5">
        <v>0.28432064941216262</v>
      </c>
      <c r="D45" s="5">
        <v>0.38675000000000004</v>
      </c>
      <c r="E45" s="5">
        <v>0.10242935058783739</v>
      </c>
      <c r="F45" s="5">
        <f t="shared" si="1"/>
        <v>0.7351535860689401</v>
      </c>
      <c r="G45" s="5">
        <v>0.25324999999999998</v>
      </c>
      <c r="H45" s="5">
        <v>5.1382524764721112E-2</v>
      </c>
      <c r="I45" s="5">
        <v>5.0062460986252028E-2</v>
      </c>
      <c r="J45" s="5">
        <v>5.0372251363887685E-3</v>
      </c>
      <c r="K45" s="5">
        <v>2.2691775308835292E-2</v>
      </c>
    </row>
    <row r="46" spans="1:11">
      <c r="A46" s="3" t="s">
        <v>155</v>
      </c>
      <c r="B46" s="4" t="s">
        <v>156</v>
      </c>
      <c r="C46" s="5">
        <v>0.28116349934656171</v>
      </c>
      <c r="D46" s="5">
        <v>0.38100000000000001</v>
      </c>
      <c r="E46" s="5">
        <v>9.983650065343827E-2</v>
      </c>
      <c r="F46" s="5">
        <f t="shared" si="1"/>
        <v>0.73796194054215669</v>
      </c>
      <c r="G46" s="5">
        <v>0.42549999999999999</v>
      </c>
      <c r="H46" s="5">
        <v>4.0074538217499317E-2</v>
      </c>
      <c r="I46" s="5">
        <v>3.608323710533741E-2</v>
      </c>
      <c r="J46" s="5">
        <v>4.1340433280802379E-3</v>
      </c>
      <c r="K46" s="5">
        <v>4.9497474683058368E-3</v>
      </c>
    </row>
    <row r="47" spans="1:11">
      <c r="A47" s="3" t="s">
        <v>287</v>
      </c>
      <c r="B47" s="4" t="s">
        <v>288</v>
      </c>
      <c r="C47" s="5">
        <v>0.21970620789382234</v>
      </c>
      <c r="D47" s="5">
        <v>0.35040859683990477</v>
      </c>
      <c r="E47" s="5">
        <v>0.13070238894608247</v>
      </c>
      <c r="F47" s="5">
        <f t="shared" si="1"/>
        <v>0.6270000504416906</v>
      </c>
      <c r="G47" s="5">
        <v>0.3175</v>
      </c>
      <c r="H47" s="5">
        <v>2.108936414081114E-2</v>
      </c>
      <c r="I47" s="5">
        <v>1.9118952112130473E-2</v>
      </c>
      <c r="J47" s="5">
        <v>7.6955459770164441E-3</v>
      </c>
      <c r="K47" s="5">
        <v>1.6340134638368205E-2</v>
      </c>
    </row>
    <row r="48" spans="1:11">
      <c r="A48" s="3" t="s">
        <v>93</v>
      </c>
      <c r="B48" s="4" t="s">
        <v>94</v>
      </c>
      <c r="C48" s="5">
        <v>0.29695295825672152</v>
      </c>
      <c r="D48" s="5">
        <v>0.40225</v>
      </c>
      <c r="E48" s="5">
        <v>0.1052970417432785</v>
      </c>
      <c r="F48" s="5">
        <f t="shared" si="1"/>
        <v>0.73822985272025243</v>
      </c>
      <c r="G48" s="5">
        <v>0.40974999999999995</v>
      </c>
      <c r="H48" s="5">
        <v>2.7092237078464171E-2</v>
      </c>
      <c r="I48" s="5">
        <v>2.9010055727856386E-2</v>
      </c>
      <c r="J48" s="5">
        <v>2.5554414283893313E-3</v>
      </c>
      <c r="K48" s="5">
        <v>3.829164399709159E-2</v>
      </c>
    </row>
    <row r="49" spans="1:11">
      <c r="A49" s="3" t="s">
        <v>201</v>
      </c>
      <c r="B49" s="4" t="s">
        <v>202</v>
      </c>
      <c r="C49" s="5">
        <v>0.26655195093313605</v>
      </c>
      <c r="D49" s="5">
        <v>0.37575000000000003</v>
      </c>
      <c r="E49" s="5">
        <v>0.10919804906686395</v>
      </c>
      <c r="F49" s="5">
        <f t="shared" si="1"/>
        <v>0.70938642962910459</v>
      </c>
      <c r="G49" s="5">
        <v>0.36624999999999996</v>
      </c>
      <c r="H49" s="5">
        <v>2.9574302354278818E-2</v>
      </c>
      <c r="I49" s="5">
        <v>4.9182483331636259E-2</v>
      </c>
      <c r="J49" s="5">
        <v>1.9737131375195147E-2</v>
      </c>
      <c r="K49" s="5">
        <v>2.2231734075415729E-2</v>
      </c>
    </row>
    <row r="50" spans="1:11">
      <c r="A50" s="3" t="s">
        <v>259</v>
      </c>
      <c r="B50" s="4" t="s">
        <v>260</v>
      </c>
      <c r="C50" s="5">
        <v>0.24390136596421894</v>
      </c>
      <c r="D50" s="5">
        <v>0.35299999999999998</v>
      </c>
      <c r="E50" s="5">
        <v>0.10909863403578104</v>
      </c>
      <c r="F50" s="5">
        <f t="shared" si="1"/>
        <v>0.6909387137796571</v>
      </c>
      <c r="G50" s="5">
        <v>0.32824999999999999</v>
      </c>
      <c r="H50" s="5">
        <v>2.8654529786697667E-2</v>
      </c>
      <c r="I50" s="5">
        <v>2.5999999999999992E-2</v>
      </c>
      <c r="J50" s="5">
        <v>6.7633694678323362E-3</v>
      </c>
      <c r="K50" s="5">
        <v>2.5011663945714076E-2</v>
      </c>
    </row>
    <row r="51" spans="1:11">
      <c r="A51" s="3" t="s">
        <v>245</v>
      </c>
      <c r="B51" s="4" t="s">
        <v>246</v>
      </c>
      <c r="C51" s="5">
        <v>0.2512551524949968</v>
      </c>
      <c r="D51" s="5">
        <v>0.39278835326829548</v>
      </c>
      <c r="E51" s="5">
        <v>0.14153320077329873</v>
      </c>
      <c r="F51" s="5">
        <f t="shared" si="1"/>
        <v>0.63967057679883921</v>
      </c>
      <c r="G51" s="5">
        <v>0.31075000000000003</v>
      </c>
      <c r="H51" s="5">
        <v>1.8317499883332911E-2</v>
      </c>
      <c r="I51" s="5">
        <v>1.9149884024513147E-2</v>
      </c>
      <c r="J51" s="5">
        <v>6.4235958179117451E-3</v>
      </c>
      <c r="K51" s="5">
        <v>2.7354158733179861E-2</v>
      </c>
    </row>
    <row r="52" spans="1:11">
      <c r="A52" s="3" t="s">
        <v>283</v>
      </c>
      <c r="B52" s="4" t="s">
        <v>284</v>
      </c>
      <c r="C52" s="5">
        <v>0.22415390688206255</v>
      </c>
      <c r="D52" s="5">
        <v>0.37782538382902742</v>
      </c>
      <c r="E52" s="5">
        <v>0.15367147694696487</v>
      </c>
      <c r="F52" s="5">
        <f t="shared" si="1"/>
        <v>0.59327381503699106</v>
      </c>
      <c r="G52" s="5">
        <v>0.25724999999999998</v>
      </c>
      <c r="H52" s="5">
        <v>4.8693411334295292E-2</v>
      </c>
      <c r="I52" s="5">
        <v>5.7802601293046929E-2</v>
      </c>
      <c r="J52" s="5">
        <v>1.2759973276936861E-2</v>
      </c>
      <c r="K52" s="5">
        <v>2.0022903552348918E-2</v>
      </c>
    </row>
    <row r="53" spans="1:11">
      <c r="A53" s="3" t="s">
        <v>191</v>
      </c>
      <c r="B53" s="4" t="s">
        <v>192</v>
      </c>
      <c r="C53" s="5">
        <v>0.26890854021441934</v>
      </c>
      <c r="D53" s="5">
        <v>0.39874999999999999</v>
      </c>
      <c r="E53" s="5">
        <v>0.12984145978558065</v>
      </c>
      <c r="F53" s="5">
        <f t="shared" si="1"/>
        <v>0.67437878423678832</v>
      </c>
      <c r="G53" s="5">
        <v>0.2555</v>
      </c>
      <c r="H53" s="5">
        <v>1.9674057776148359E-2</v>
      </c>
      <c r="I53" s="5">
        <v>3.2663690340600932E-2</v>
      </c>
      <c r="J53" s="5">
        <v>1.3677066193408634E-2</v>
      </c>
      <c r="K53" s="5">
        <v>1.8266545011760345E-2</v>
      </c>
    </row>
    <row r="54" spans="1:11">
      <c r="A54" s="3" t="s">
        <v>23</v>
      </c>
      <c r="B54" s="4" t="s">
        <v>24</v>
      </c>
      <c r="C54" s="5">
        <v>0.34572398345980793</v>
      </c>
      <c r="D54" s="5">
        <v>0.44263515302151446</v>
      </c>
      <c r="E54" s="5">
        <v>9.6911169561706478E-2</v>
      </c>
      <c r="F54" s="5">
        <f t="shared" si="1"/>
        <v>0.78105857860549066</v>
      </c>
      <c r="G54" s="5">
        <v>0.48149999999999998</v>
      </c>
      <c r="H54" s="5">
        <v>3.756559476837356E-2</v>
      </c>
      <c r="I54" s="5">
        <v>4.3254706180208671E-2</v>
      </c>
      <c r="J54" s="5">
        <v>6.2741959028947535E-3</v>
      </c>
      <c r="K54" s="5">
        <v>3.1091263510296075E-3</v>
      </c>
    </row>
    <row r="55" spans="1:11">
      <c r="A55" s="3" t="s">
        <v>213</v>
      </c>
      <c r="B55" s="4" t="s">
        <v>214</v>
      </c>
      <c r="C55" s="5">
        <v>0.26366698614807427</v>
      </c>
      <c r="D55" s="5">
        <v>0.38275000000000003</v>
      </c>
      <c r="E55" s="5">
        <v>0.11908301385192575</v>
      </c>
      <c r="F55" s="5">
        <f t="shared" si="1"/>
        <v>0.68887520874741803</v>
      </c>
      <c r="G55" s="5">
        <v>0.36175000000000002</v>
      </c>
      <c r="H55" s="5">
        <v>6.0316895036355489E-3</v>
      </c>
      <c r="I55" s="5">
        <v>1.1146748404803987E-2</v>
      </c>
      <c r="J55" s="5">
        <v>5.8012188901223286E-3</v>
      </c>
      <c r="K55" s="5">
        <v>6.537774850818949E-2</v>
      </c>
    </row>
    <row r="56" spans="1:11">
      <c r="A56" s="3" t="s">
        <v>73</v>
      </c>
      <c r="B56" s="4" t="s">
        <v>74</v>
      </c>
      <c r="C56" s="5">
        <v>0.3088435054887384</v>
      </c>
      <c r="D56" s="5">
        <v>0.42125000000000001</v>
      </c>
      <c r="E56" s="5">
        <v>0.11240649451126163</v>
      </c>
      <c r="F56" s="5">
        <f t="shared" si="1"/>
        <v>0.73315965694655993</v>
      </c>
      <c r="G56" s="5">
        <v>0.29975000000000002</v>
      </c>
      <c r="H56" s="5">
        <v>2.537026616153723E-2</v>
      </c>
      <c r="I56" s="5">
        <v>3.0815310047658667E-2</v>
      </c>
      <c r="J56" s="5">
        <v>9.2207557561749271E-3</v>
      </c>
      <c r="K56" s="5">
        <v>3.3964442190816763E-2</v>
      </c>
    </row>
    <row r="57" spans="1:11">
      <c r="A57" s="3" t="s">
        <v>291</v>
      </c>
      <c r="B57" s="4" t="s">
        <v>292</v>
      </c>
      <c r="C57" s="5">
        <v>0.21497056114813312</v>
      </c>
      <c r="D57" s="5">
        <v>0.33725089380747081</v>
      </c>
      <c r="E57" s="5">
        <v>0.12228033265933767</v>
      </c>
      <c r="F57" s="5">
        <f t="shared" si="1"/>
        <v>0.63742028589212618</v>
      </c>
      <c r="G57" s="5">
        <v>0.44574999999999998</v>
      </c>
      <c r="H57" s="6">
        <v>2.8000000000000001E-2</v>
      </c>
      <c r="I57" s="6">
        <v>3.3000000000000002E-2</v>
      </c>
      <c r="J57" s="6">
        <v>3.3000000000000002E-2</v>
      </c>
      <c r="K57" s="6">
        <v>1.2E-2</v>
      </c>
    </row>
    <row r="58" spans="1:11">
      <c r="A58" s="3" t="s">
        <v>97</v>
      </c>
      <c r="B58" s="4" t="s">
        <v>98</v>
      </c>
      <c r="C58" s="5">
        <v>0.29600536585493387</v>
      </c>
      <c r="D58" s="5">
        <v>0.39100000000000001</v>
      </c>
      <c r="E58" s="5">
        <v>9.4994634145066162E-2</v>
      </c>
      <c r="F58" s="5">
        <f t="shared" si="1"/>
        <v>0.75704697149599454</v>
      </c>
      <c r="G58" s="5">
        <v>0.4345</v>
      </c>
      <c r="H58" s="5">
        <v>8.7585863116647934E-3</v>
      </c>
      <c r="I58" s="5">
        <v>1.8610033136277161E-2</v>
      </c>
      <c r="J58" s="5">
        <v>1.3584572550701947E-2</v>
      </c>
      <c r="K58" s="5">
        <v>2.9080348461919574E-2</v>
      </c>
    </row>
    <row r="59" spans="1:11">
      <c r="A59" s="3" t="s">
        <v>55</v>
      </c>
      <c r="B59" s="4" t="s">
        <v>56</v>
      </c>
      <c r="C59" s="5">
        <v>0.31756722498863937</v>
      </c>
      <c r="D59" s="5">
        <v>0.42574999999999996</v>
      </c>
      <c r="E59" s="5">
        <v>0.10818277501136064</v>
      </c>
      <c r="F59" s="5">
        <f t="shared" si="1"/>
        <v>0.74590070461218883</v>
      </c>
      <c r="G59" s="5">
        <v>0.38900000000000001</v>
      </c>
      <c r="H59" s="5">
        <v>1.2494052298475432E-2</v>
      </c>
      <c r="I59" s="5">
        <v>9.1787798753429194E-3</v>
      </c>
      <c r="J59" s="5">
        <v>4.3270599393907998E-3</v>
      </c>
      <c r="K59" s="5">
        <v>3.608323710533741E-2</v>
      </c>
    </row>
    <row r="60" spans="1:11">
      <c r="A60" s="3" t="s">
        <v>175</v>
      </c>
      <c r="B60" s="4" t="s">
        <v>176</v>
      </c>
      <c r="C60" s="5">
        <v>0.27392092831047621</v>
      </c>
      <c r="D60" s="5">
        <v>0.37275000000000003</v>
      </c>
      <c r="E60" s="5">
        <v>9.8829071689523762E-2</v>
      </c>
      <c r="F60" s="5">
        <f t="shared" si="1"/>
        <v>0.73486499882086165</v>
      </c>
      <c r="G60" s="5">
        <v>0.36</v>
      </c>
      <c r="H60" s="5">
        <v>4.4976880947591058E-2</v>
      </c>
      <c r="I60" s="5">
        <v>5.0855186559484157E-2</v>
      </c>
      <c r="J60" s="5">
        <v>6.6735960227714726E-3</v>
      </c>
      <c r="K60" s="5">
        <v>2.2330845632592307E-2</v>
      </c>
    </row>
    <row r="61" spans="1:11">
      <c r="A61" s="3" t="s">
        <v>267</v>
      </c>
      <c r="B61" s="4" t="s">
        <v>268</v>
      </c>
      <c r="C61" s="5">
        <v>0.24188410168757288</v>
      </c>
      <c r="D61" s="5">
        <v>0.37111850314208872</v>
      </c>
      <c r="E61" s="5">
        <v>0.12923440145451578</v>
      </c>
      <c r="F61" s="5">
        <f t="shared" si="1"/>
        <v>0.65177052515477418</v>
      </c>
      <c r="G61" s="5">
        <v>0.30125000000000002</v>
      </c>
      <c r="H61" s="5">
        <v>2.0414824512466914E-2</v>
      </c>
      <c r="I61" s="5">
        <v>2.4640324022527565E-2</v>
      </c>
      <c r="J61" s="5">
        <v>9.7196592265398566E-3</v>
      </c>
      <c r="K61" s="5">
        <v>6.1846584384264965E-3</v>
      </c>
    </row>
    <row r="62" spans="1:11">
      <c r="A62" s="3" t="s">
        <v>107</v>
      </c>
      <c r="B62" s="4" t="s">
        <v>108</v>
      </c>
      <c r="C62" s="5">
        <v>0.29380089487358929</v>
      </c>
      <c r="D62" s="5">
        <v>0.41275000000000001</v>
      </c>
      <c r="E62" s="5">
        <v>0.11894910512641073</v>
      </c>
      <c r="F62" s="5">
        <f t="shared" si="1"/>
        <v>0.71181319169858093</v>
      </c>
      <c r="G62" s="5">
        <v>0.33774999999999999</v>
      </c>
      <c r="H62" s="5">
        <v>1.5433299450775088E-2</v>
      </c>
      <c r="I62" s="5">
        <v>1.6780444968275805E-2</v>
      </c>
      <c r="J62" s="5">
        <v>1.9271904478252742E-2</v>
      </c>
      <c r="K62" s="5">
        <v>5.011569946966065E-2</v>
      </c>
    </row>
    <row r="63" spans="1:11">
      <c r="A63" s="3" t="s">
        <v>227</v>
      </c>
      <c r="B63" s="4" t="s">
        <v>228</v>
      </c>
      <c r="C63" s="5">
        <v>0.25682446205072107</v>
      </c>
      <c r="D63" s="5">
        <v>0.39750618305802343</v>
      </c>
      <c r="E63" s="5">
        <v>0.14068172100730242</v>
      </c>
      <c r="F63" s="5">
        <f t="shared" si="1"/>
        <v>0.64608922576993666</v>
      </c>
      <c r="G63" s="5">
        <v>0.35375000000000001</v>
      </c>
      <c r="H63" s="5">
        <v>2.5759087656284308E-2</v>
      </c>
      <c r="I63" s="5">
        <v>2.3035344887256788E-2</v>
      </c>
      <c r="J63" s="5">
        <v>7.5186610405660907E-3</v>
      </c>
      <c r="K63" s="5">
        <v>2.4459149617270016E-2</v>
      </c>
    </row>
    <row r="64" spans="1:11">
      <c r="A64" s="3" t="s">
        <v>145</v>
      </c>
      <c r="B64" s="4" t="s">
        <v>146</v>
      </c>
      <c r="C64" s="5">
        <v>0.28342355851529538</v>
      </c>
      <c r="D64" s="5">
        <v>0.42804595316538219</v>
      </c>
      <c r="E64" s="5">
        <v>0.14462239465008675</v>
      </c>
      <c r="F64" s="5">
        <f t="shared" si="1"/>
        <v>0.66213348454620313</v>
      </c>
      <c r="G64" s="5">
        <v>0.34924999999999995</v>
      </c>
      <c r="H64" s="5">
        <v>2.5992861127978523E-2</v>
      </c>
      <c r="I64" s="5">
        <v>3.0929916428212384E-2</v>
      </c>
      <c r="J64" s="5">
        <v>6.9172080376775193E-3</v>
      </c>
      <c r="K64" s="5">
        <v>1.519594244088422E-2</v>
      </c>
    </row>
    <row r="65" spans="1:11">
      <c r="A65" s="3" t="s">
        <v>221</v>
      </c>
      <c r="B65" s="4" t="s">
        <v>222</v>
      </c>
      <c r="C65" s="5">
        <v>0.25905952875173843</v>
      </c>
      <c r="D65" s="5">
        <v>0.39608827331119772</v>
      </c>
      <c r="E65" s="5">
        <v>0.13702874455945938</v>
      </c>
      <c r="F65" s="5">
        <f t="shared" si="1"/>
        <v>0.65404493444369438</v>
      </c>
      <c r="G65" s="5">
        <v>0.33650000000000002</v>
      </c>
      <c r="H65" s="5">
        <v>1.8591967595174043E-2</v>
      </c>
      <c r="I65" s="5">
        <v>2.0475023345563951E-2</v>
      </c>
      <c r="J65" s="5">
        <v>7.9822451089844385E-3</v>
      </c>
      <c r="K65" s="5">
        <v>1.2369316876852983E-2</v>
      </c>
    </row>
    <row r="66" spans="1:11">
      <c r="A66" s="3" t="s">
        <v>157</v>
      </c>
      <c r="B66" s="4" t="s">
        <v>158</v>
      </c>
      <c r="C66" s="5">
        <v>0.28026586561764777</v>
      </c>
      <c r="D66" s="5">
        <v>0.39549999999999996</v>
      </c>
      <c r="E66" s="5">
        <v>0.11523413438235225</v>
      </c>
      <c r="F66" s="5">
        <f t="shared" ref="F66:F97" si="2">C66/D66</f>
        <v>0.70863682836320552</v>
      </c>
      <c r="G66" s="5">
        <v>0.35199999999999998</v>
      </c>
      <c r="H66" s="5">
        <v>2.4621444563166072E-2</v>
      </c>
      <c r="I66" s="5">
        <v>2.395133955891959E-2</v>
      </c>
      <c r="J66" s="5">
        <v>1.810339435787793E-2</v>
      </c>
      <c r="K66" s="5">
        <v>2.0264912204760878E-2</v>
      </c>
    </row>
    <row r="67" spans="1:11">
      <c r="A67" s="3" t="s">
        <v>31</v>
      </c>
      <c r="B67" s="4" t="s">
        <v>32</v>
      </c>
      <c r="C67" s="5">
        <v>0.33795122749911993</v>
      </c>
      <c r="D67" s="5">
        <v>0.45850000000000002</v>
      </c>
      <c r="E67" s="5">
        <v>0.12054877250088006</v>
      </c>
      <c r="F67" s="5">
        <f t="shared" si="2"/>
        <v>0.7370801035967719</v>
      </c>
      <c r="G67" s="5">
        <v>0.32350000000000001</v>
      </c>
      <c r="H67" s="5">
        <v>4.6681068646356155E-2</v>
      </c>
      <c r="I67" s="5">
        <v>4.9318691520896345E-2</v>
      </c>
      <c r="J67" s="5">
        <v>4.7962725360842047E-3</v>
      </c>
      <c r="K67" s="5">
        <v>1.6703293088490081E-2</v>
      </c>
    </row>
    <row r="68" spans="1:11">
      <c r="A68" s="3" t="s">
        <v>59</v>
      </c>
      <c r="B68" s="4" t="s">
        <v>60</v>
      </c>
      <c r="C68" s="5">
        <v>0.31423187504471095</v>
      </c>
      <c r="D68" s="5">
        <v>0.41584975508970023</v>
      </c>
      <c r="E68" s="5">
        <v>0.10161788004498928</v>
      </c>
      <c r="F68" s="5">
        <f t="shared" si="2"/>
        <v>0.75563799472944271</v>
      </c>
      <c r="G68" s="5">
        <v>0.34025</v>
      </c>
      <c r="H68" s="5">
        <v>3.7881116384818767E-2</v>
      </c>
      <c r="I68" s="5">
        <v>4.0695707271576433E-2</v>
      </c>
      <c r="J68" s="5">
        <v>5.7785913346064532E-3</v>
      </c>
      <c r="K68" s="5">
        <v>3.0609094509094298E-2</v>
      </c>
    </row>
    <row r="69" spans="1:11">
      <c r="A69" s="3" t="s">
        <v>129</v>
      </c>
      <c r="B69" s="4" t="s">
        <v>130</v>
      </c>
      <c r="C69" s="5">
        <v>0.28686592044799031</v>
      </c>
      <c r="D69" s="5">
        <v>0.40600000000000003</v>
      </c>
      <c r="E69" s="5">
        <v>0.11913407955200973</v>
      </c>
      <c r="F69" s="5">
        <f t="shared" si="2"/>
        <v>0.70656630652214358</v>
      </c>
      <c r="G69" s="5">
        <v>0.33825</v>
      </c>
      <c r="H69" s="5">
        <v>2.1796393676897393E-2</v>
      </c>
      <c r="I69" s="5">
        <v>2.7288581250527966E-2</v>
      </c>
      <c r="J69" s="5">
        <v>1.3436103782267879E-2</v>
      </c>
      <c r="K69" s="5">
        <v>2.8194266556636413E-2</v>
      </c>
    </row>
    <row r="70" spans="1:11">
      <c r="A70" s="3" t="s">
        <v>49</v>
      </c>
      <c r="B70" s="4" t="s">
        <v>50</v>
      </c>
      <c r="C70" s="5">
        <v>0.32299449309634787</v>
      </c>
      <c r="D70" s="5">
        <v>0.42001265041351321</v>
      </c>
      <c r="E70" s="5">
        <v>9.7018157317165302E-2</v>
      </c>
      <c r="F70" s="5">
        <f t="shared" si="2"/>
        <v>0.76901134472581123</v>
      </c>
      <c r="G70" s="5">
        <v>0.36675000000000002</v>
      </c>
      <c r="H70" s="5">
        <v>2.8297786138473197E-2</v>
      </c>
      <c r="I70" s="5">
        <v>3.3461546361465644E-2</v>
      </c>
      <c r="J70" s="5">
        <v>7.8007530770265281E-3</v>
      </c>
      <c r="K70" s="5">
        <v>1.1954775893619542E-2</v>
      </c>
    </row>
    <row r="71" spans="1:11">
      <c r="A71" s="3" t="s">
        <v>269</v>
      </c>
      <c r="B71" s="4" t="s">
        <v>270</v>
      </c>
      <c r="C71" s="5">
        <v>0.24074569673453275</v>
      </c>
      <c r="D71" s="5">
        <v>0.34525000000000006</v>
      </c>
      <c r="E71" s="5">
        <v>0.10450430326546728</v>
      </c>
      <c r="F71" s="5">
        <f t="shared" si="2"/>
        <v>0.69730831784078984</v>
      </c>
      <c r="G71" s="5">
        <v>0.54699999999999993</v>
      </c>
      <c r="H71" s="5">
        <v>9.3736623436136337E-3</v>
      </c>
      <c r="I71" s="5">
        <v>1.1954775893619514E-2</v>
      </c>
      <c r="J71" s="5">
        <v>2.8723698930158536E-3</v>
      </c>
      <c r="K71" s="5">
        <v>3.7656340767525442E-2</v>
      </c>
    </row>
    <row r="72" spans="1:11">
      <c r="A72" s="3" t="s">
        <v>271</v>
      </c>
      <c r="B72" s="4" t="s">
        <v>272</v>
      </c>
      <c r="C72" s="5">
        <v>0.24014613539326193</v>
      </c>
      <c r="D72" s="5">
        <v>0.371</v>
      </c>
      <c r="E72" s="5">
        <v>0.13085386460673809</v>
      </c>
      <c r="F72" s="5">
        <f t="shared" si="2"/>
        <v>0.64729416548049035</v>
      </c>
      <c r="G72" s="5">
        <v>0.40749999999999997</v>
      </c>
      <c r="H72" s="5">
        <v>2.6068591064933894E-2</v>
      </c>
      <c r="I72" s="5">
        <v>1.5171244730300357E-2</v>
      </c>
      <c r="J72" s="5">
        <v>2.8212453197464526E-2</v>
      </c>
      <c r="K72" s="5">
        <v>4.4962021010329735E-2</v>
      </c>
    </row>
    <row r="73" spans="1:11">
      <c r="A73" s="3" t="s">
        <v>147</v>
      </c>
      <c r="B73" s="4" t="s">
        <v>148</v>
      </c>
      <c r="C73" s="5">
        <v>0.28328215768823772</v>
      </c>
      <c r="D73" s="5">
        <v>0.37824999999999998</v>
      </c>
      <c r="E73" s="5">
        <v>9.4967842311762279E-2</v>
      </c>
      <c r="F73" s="5">
        <f t="shared" si="2"/>
        <v>0.74892837458886385</v>
      </c>
      <c r="G73" s="5">
        <v>0.39424999999999999</v>
      </c>
      <c r="H73" s="5">
        <v>9.1252875304624059E-3</v>
      </c>
      <c r="I73" s="5">
        <v>7.9739158092704647E-3</v>
      </c>
      <c r="J73" s="5">
        <v>6.8258171840280511E-3</v>
      </c>
      <c r="K73" s="5">
        <v>3.7375348381876887E-2</v>
      </c>
    </row>
    <row r="74" spans="1:11">
      <c r="A74" s="3" t="s">
        <v>251</v>
      </c>
      <c r="B74" s="4" t="s">
        <v>252</v>
      </c>
      <c r="C74" s="5">
        <v>0.24851165230491756</v>
      </c>
      <c r="D74" s="5">
        <v>0.34399999999999997</v>
      </c>
      <c r="E74" s="5">
        <v>9.5488347695082437E-2</v>
      </c>
      <c r="F74" s="5">
        <f t="shared" si="2"/>
        <v>0.72241759390964411</v>
      </c>
      <c r="G74" s="5">
        <v>0.42474999999999996</v>
      </c>
      <c r="H74" s="5">
        <v>3.3113512135627292E-2</v>
      </c>
      <c r="I74" s="5">
        <v>4.2292631351887322E-2</v>
      </c>
      <c r="J74" s="5">
        <v>9.4544771384441253E-3</v>
      </c>
      <c r="K74" s="5">
        <v>2.6949025956423726E-2</v>
      </c>
    </row>
    <row r="75" spans="1:11">
      <c r="A75" s="3" t="s">
        <v>181</v>
      </c>
      <c r="B75" s="4" t="s">
        <v>182</v>
      </c>
      <c r="C75" s="5">
        <v>0.27180697992403058</v>
      </c>
      <c r="D75" s="5">
        <v>0.36575000000000002</v>
      </c>
      <c r="E75" s="5">
        <v>9.3943020075969413E-2</v>
      </c>
      <c r="F75" s="5">
        <f t="shared" si="2"/>
        <v>0.74314963752298169</v>
      </c>
      <c r="G75" s="5">
        <v>0.47925000000000001</v>
      </c>
      <c r="H75" s="5">
        <v>1.7779021127368191E-2</v>
      </c>
      <c r="I75" s="5">
        <v>1.8856917386819456E-2</v>
      </c>
      <c r="J75" s="5">
        <v>1.1038669930492631E-3</v>
      </c>
      <c r="K75" s="5">
        <v>2.4662724910277042E-2</v>
      </c>
    </row>
    <row r="76" spans="1:11">
      <c r="A76" s="3" t="s">
        <v>149</v>
      </c>
      <c r="B76" s="4" t="s">
        <v>150</v>
      </c>
      <c r="C76" s="5">
        <v>0.28317964242144678</v>
      </c>
      <c r="D76" s="5">
        <v>0.38775000000000004</v>
      </c>
      <c r="E76" s="5">
        <v>0.10457035757855325</v>
      </c>
      <c r="F76" s="5">
        <f t="shared" si="2"/>
        <v>0.73031500302113928</v>
      </c>
      <c r="G76" s="5">
        <v>0.34625</v>
      </c>
      <c r="H76" s="5">
        <v>2.1490936573254925E-2</v>
      </c>
      <c r="I76" s="5">
        <v>2.2647663602823727E-2</v>
      </c>
      <c r="J76" s="5">
        <v>2.1680091852984465E-3</v>
      </c>
      <c r="K76" s="5">
        <v>1.7820867917509881E-2</v>
      </c>
    </row>
    <row r="77" spans="1:11">
      <c r="A77" s="3" t="s">
        <v>131</v>
      </c>
      <c r="B77" s="4" t="s">
        <v>132</v>
      </c>
      <c r="C77" s="5">
        <v>0.28613691053765267</v>
      </c>
      <c r="D77" s="5">
        <v>0.38924999999999998</v>
      </c>
      <c r="E77" s="5">
        <v>0.10311308946234737</v>
      </c>
      <c r="F77" s="5">
        <f t="shared" si="2"/>
        <v>0.73509803606333379</v>
      </c>
      <c r="G77" s="5">
        <v>0.3765</v>
      </c>
      <c r="H77" s="5">
        <v>1.5610936958140675E-2</v>
      </c>
      <c r="I77" s="5">
        <v>1.6194134740701634E-2</v>
      </c>
      <c r="J77" s="5">
        <v>2.2000420394709939E-3</v>
      </c>
      <c r="K77" s="5">
        <v>3.367986539957267E-2</v>
      </c>
    </row>
    <row r="78" spans="1:11">
      <c r="A78" s="3" t="s">
        <v>203</v>
      </c>
      <c r="B78" s="4" t="s">
        <v>204</v>
      </c>
      <c r="C78" s="5">
        <v>0.26620002057259529</v>
      </c>
      <c r="D78" s="5">
        <v>0.3566118812588851</v>
      </c>
      <c r="E78" s="5">
        <v>9.0411860686289772E-2</v>
      </c>
      <c r="F78" s="5">
        <f t="shared" si="2"/>
        <v>0.74646985858372272</v>
      </c>
      <c r="G78" s="5">
        <v>0.48449999999999999</v>
      </c>
      <c r="H78" s="5">
        <v>2.8080318868888805E-2</v>
      </c>
      <c r="I78" s="5">
        <v>2.9293168789626997E-2</v>
      </c>
      <c r="J78" s="5">
        <v>3.9020582904406576E-3</v>
      </c>
      <c r="K78" s="5">
        <v>2.4365275838099325E-2</v>
      </c>
    </row>
    <row r="79" spans="1:11">
      <c r="A79" s="3" t="s">
        <v>165</v>
      </c>
      <c r="B79" s="4" t="s">
        <v>166</v>
      </c>
      <c r="C79" s="5">
        <v>0.27880268093577776</v>
      </c>
      <c r="D79" s="5">
        <v>0.37075000000000002</v>
      </c>
      <c r="E79" s="5">
        <v>9.1947319064222266E-2</v>
      </c>
      <c r="F79" s="5">
        <f t="shared" si="2"/>
        <v>0.75199644217337214</v>
      </c>
      <c r="G79" s="5">
        <v>0.35675000000000001</v>
      </c>
      <c r="H79" s="5">
        <v>1.1824845799443418E-2</v>
      </c>
      <c r="I79" s="5">
        <v>1.3450526631573463E-2</v>
      </c>
      <c r="J79" s="5">
        <v>3.6038969844391124E-3</v>
      </c>
      <c r="K79" s="5">
        <v>1.9015344680897404E-2</v>
      </c>
    </row>
    <row r="80" spans="1:11">
      <c r="A80" s="3" t="s">
        <v>185</v>
      </c>
      <c r="B80" s="4" t="s">
        <v>186</v>
      </c>
      <c r="C80" s="5">
        <v>0.27079077920649203</v>
      </c>
      <c r="D80" s="5">
        <v>0.37</v>
      </c>
      <c r="E80" s="5">
        <v>9.9209220793507982E-2</v>
      </c>
      <c r="F80" s="5">
        <f t="shared" si="2"/>
        <v>0.73186697082835683</v>
      </c>
      <c r="G80" s="5">
        <v>0.38224999999999998</v>
      </c>
      <c r="H80" s="5">
        <v>1.1816995192617126E-2</v>
      </c>
      <c r="I80" s="5">
        <v>1.512172829628502E-2</v>
      </c>
      <c r="J80" s="5">
        <v>4.3727175172951199E-3</v>
      </c>
      <c r="K80" s="5">
        <v>3.4228399514633072E-2</v>
      </c>
    </row>
    <row r="81" spans="1:11">
      <c r="A81" s="3" t="s">
        <v>141</v>
      </c>
      <c r="B81" s="4" t="s">
        <v>142</v>
      </c>
      <c r="C81" s="5">
        <v>0.28443227276929473</v>
      </c>
      <c r="D81" s="5">
        <v>0.38045807960629463</v>
      </c>
      <c r="E81" s="5">
        <v>9.6025806836999961E-2</v>
      </c>
      <c r="F81" s="5">
        <f t="shared" si="2"/>
        <v>0.74760476387735209</v>
      </c>
      <c r="G81" s="5">
        <v>0.43675000000000003</v>
      </c>
      <c r="H81" s="5">
        <v>3.2760547651807123E-2</v>
      </c>
      <c r="I81" s="5">
        <v>3.5050853478277508E-2</v>
      </c>
      <c r="J81" s="5">
        <v>4.3279152368053677E-3</v>
      </c>
      <c r="K81" s="5">
        <v>4.1676332212260067E-2</v>
      </c>
    </row>
    <row r="82" spans="1:11">
      <c r="A82" s="3" t="s">
        <v>123</v>
      </c>
      <c r="B82" s="4" t="s">
        <v>124</v>
      </c>
      <c r="C82" s="5">
        <v>0.28877208479338512</v>
      </c>
      <c r="D82" s="5">
        <v>0.37507781212061642</v>
      </c>
      <c r="E82" s="5">
        <v>8.630572732723131E-2</v>
      </c>
      <c r="F82" s="5">
        <f t="shared" si="2"/>
        <v>0.76989913948981514</v>
      </c>
      <c r="G82" s="5">
        <v>0.53625</v>
      </c>
      <c r="H82" s="6">
        <v>2.8000000000000001E-2</v>
      </c>
      <c r="I82" s="6">
        <v>3.3000000000000002E-2</v>
      </c>
      <c r="J82" s="6">
        <v>1.0329999999999999</v>
      </c>
      <c r="K82" s="6">
        <v>1.2E-2</v>
      </c>
    </row>
    <row r="83" spans="1:11">
      <c r="A83" s="3" t="s">
        <v>281</v>
      </c>
      <c r="B83" s="4" t="s">
        <v>282</v>
      </c>
      <c r="C83" s="5">
        <v>0.22728297364322098</v>
      </c>
      <c r="D83" s="5">
        <v>0.37102830704927448</v>
      </c>
      <c r="E83" s="5">
        <v>0.1437453334060535</v>
      </c>
      <c r="F83" s="5">
        <f t="shared" si="2"/>
        <v>0.61257583134495619</v>
      </c>
      <c r="G83" s="5">
        <v>0.27249999999999996</v>
      </c>
      <c r="H83" s="5">
        <v>2.7618274071840768E-2</v>
      </c>
      <c r="I83" s="5">
        <v>2.0831331759937718E-2</v>
      </c>
      <c r="J83" s="5">
        <v>1.2903284187172171E-2</v>
      </c>
      <c r="K83" s="5">
        <v>2.0141168453361048E-2</v>
      </c>
    </row>
    <row r="84" spans="1:11">
      <c r="A84" s="3" t="s">
        <v>69</v>
      </c>
      <c r="B84" s="4" t="s">
        <v>70</v>
      </c>
      <c r="C84" s="5">
        <v>0.30956456443134694</v>
      </c>
      <c r="D84" s="5">
        <v>0.41225000000000001</v>
      </c>
      <c r="E84" s="5">
        <v>0.10268543556865303</v>
      </c>
      <c r="F84" s="5">
        <f t="shared" si="2"/>
        <v>0.75091464992443169</v>
      </c>
      <c r="G84" s="5">
        <v>0.38450000000000001</v>
      </c>
      <c r="H84" s="5">
        <v>1.6836763030795239E-2</v>
      </c>
      <c r="I84" s="5">
        <v>2.1422340363897365E-2</v>
      </c>
      <c r="J84" s="5">
        <v>6.2326194029596127E-3</v>
      </c>
      <c r="K84" s="5">
        <v>1.9974984355438197E-2</v>
      </c>
    </row>
    <row r="85" spans="1:11">
      <c r="A85" s="3" t="s">
        <v>277</v>
      </c>
      <c r="B85" s="4" t="s">
        <v>278</v>
      </c>
      <c r="C85" s="5">
        <v>0.23383877594980604</v>
      </c>
      <c r="D85" s="5">
        <v>0.35943643434643746</v>
      </c>
      <c r="E85" s="5">
        <v>0.12559765839663145</v>
      </c>
      <c r="F85" s="5">
        <f t="shared" si="2"/>
        <v>0.65057059776089365</v>
      </c>
      <c r="G85" s="5">
        <v>0.26500000000000001</v>
      </c>
      <c r="H85" s="5">
        <v>4.5377423320972027E-2</v>
      </c>
      <c r="I85" s="5">
        <v>5.6675366614325512E-2</v>
      </c>
      <c r="J85" s="5">
        <v>1.1974928313330758E-2</v>
      </c>
      <c r="K85" s="5">
        <v>1.2832251036613423E-2</v>
      </c>
    </row>
    <row r="86" spans="1:11">
      <c r="A86" s="3" t="s">
        <v>275</v>
      </c>
      <c r="B86" s="4" t="s">
        <v>276</v>
      </c>
      <c r="C86" s="5">
        <v>0.23437914706356078</v>
      </c>
      <c r="D86" s="5">
        <v>0.34224999999999994</v>
      </c>
      <c r="E86" s="5">
        <v>0.10787085293643922</v>
      </c>
      <c r="F86" s="5">
        <f t="shared" si="2"/>
        <v>0.6848185451090163</v>
      </c>
      <c r="G86" s="5">
        <v>0.53149999999999997</v>
      </c>
      <c r="H86" s="5">
        <v>1.4622726368721684E-2</v>
      </c>
      <c r="I86" s="5">
        <v>2.0155644370746365E-2</v>
      </c>
      <c r="J86" s="5">
        <v>1.1738156331578816E-2</v>
      </c>
      <c r="K86" s="5">
        <v>4.0730823708832596E-2</v>
      </c>
    </row>
    <row r="87" spans="1:11">
      <c r="A87" s="3" t="s">
        <v>173</v>
      </c>
      <c r="B87" s="4" t="s">
        <v>174</v>
      </c>
      <c r="C87" s="5">
        <v>0.27580838900329918</v>
      </c>
      <c r="D87" s="5">
        <v>0.40349999999999997</v>
      </c>
      <c r="E87" s="5">
        <v>0.12769161099670084</v>
      </c>
      <c r="F87" s="5">
        <f t="shared" si="2"/>
        <v>0.68353999752986172</v>
      </c>
      <c r="G87" s="5">
        <v>0.43674999999999997</v>
      </c>
      <c r="H87" s="5">
        <v>2.002292261277883E-2</v>
      </c>
      <c r="I87" s="5">
        <v>3.2827833718761683E-2</v>
      </c>
      <c r="J87" s="5">
        <v>1.318324762707121E-2</v>
      </c>
      <c r="K87" s="5">
        <v>2.2529610146057436E-2</v>
      </c>
    </row>
    <row r="88" spans="1:11">
      <c r="A88" s="3" t="s">
        <v>137</v>
      </c>
      <c r="B88" s="4" t="s">
        <v>138</v>
      </c>
      <c r="C88" s="5">
        <v>0.28476990852148087</v>
      </c>
      <c r="D88" s="5">
        <v>0.40825</v>
      </c>
      <c r="E88" s="5">
        <v>0.12348009147851916</v>
      </c>
      <c r="F88" s="5">
        <f t="shared" si="2"/>
        <v>0.69753804904220662</v>
      </c>
      <c r="G88" s="5">
        <v>0.32924999999999999</v>
      </c>
      <c r="H88" s="5">
        <v>1.8310200847642257E-2</v>
      </c>
      <c r="I88" s="5">
        <v>1.9414341777836977E-2</v>
      </c>
      <c r="J88" s="5">
        <v>1.605998511720888E-2</v>
      </c>
      <c r="K88" s="5">
        <v>1.1236102527122097E-2</v>
      </c>
    </row>
    <row r="89" spans="1:11">
      <c r="A89" s="3" t="s">
        <v>121</v>
      </c>
      <c r="B89" s="4" t="s">
        <v>122</v>
      </c>
      <c r="C89" s="5">
        <v>0.29016434856507556</v>
      </c>
      <c r="D89" s="5">
        <v>0.38847972486615179</v>
      </c>
      <c r="E89" s="5">
        <v>9.8315376301076243E-2</v>
      </c>
      <c r="F89" s="5">
        <f t="shared" si="2"/>
        <v>0.74692276067959484</v>
      </c>
      <c r="G89" s="5">
        <v>0.40150000000000002</v>
      </c>
      <c r="H89" s="5">
        <v>3.156781844004089E-2</v>
      </c>
      <c r="I89" s="5">
        <v>3.2713870180949955E-2</v>
      </c>
      <c r="J89" s="5">
        <v>4.6235096128297761E-3</v>
      </c>
      <c r="K89" s="5">
        <v>2.6451212952654301E-2</v>
      </c>
    </row>
    <row r="90" spans="1:11">
      <c r="A90" s="3" t="s">
        <v>177</v>
      </c>
      <c r="B90" s="4" t="s">
        <v>178</v>
      </c>
      <c r="C90" s="5">
        <v>0.27371630413197356</v>
      </c>
      <c r="D90" s="5">
        <v>0.37103036684513091</v>
      </c>
      <c r="E90" s="5">
        <v>9.7314062713157401E-2</v>
      </c>
      <c r="F90" s="5">
        <f t="shared" si="2"/>
        <v>0.73771941218553549</v>
      </c>
      <c r="G90" s="5">
        <v>0.37</v>
      </c>
      <c r="H90" s="5">
        <v>3.3368343758231771E-2</v>
      </c>
      <c r="I90" s="5">
        <v>3.3865972765485572E-2</v>
      </c>
      <c r="J90" s="5">
        <v>5.0641939540678384E-3</v>
      </c>
      <c r="K90" s="5">
        <v>3.0994623189622209E-2</v>
      </c>
    </row>
    <row r="91" spans="1:11">
      <c r="A91" s="3" t="s">
        <v>189</v>
      </c>
      <c r="B91" s="4" t="s">
        <v>190</v>
      </c>
      <c r="C91" s="5">
        <v>0.26904919136083871</v>
      </c>
      <c r="D91" s="5">
        <v>0.34975000000000001</v>
      </c>
      <c r="E91" s="5">
        <v>8.0700808639161292E-2</v>
      </c>
      <c r="F91" s="5">
        <f t="shared" si="2"/>
        <v>0.76926144777938155</v>
      </c>
      <c r="G91" s="5">
        <v>0.42100000000000004</v>
      </c>
      <c r="H91" s="5">
        <v>3.9016230481568437E-2</v>
      </c>
      <c r="I91" s="5">
        <v>5.2391952308218602E-2</v>
      </c>
      <c r="J91" s="5">
        <v>1.4161661803443477E-2</v>
      </c>
      <c r="K91" s="5">
        <v>1.5231546211727811E-2</v>
      </c>
    </row>
    <row r="92" spans="1:11">
      <c r="A92" s="3" t="s">
        <v>45</v>
      </c>
      <c r="B92" s="4" t="s">
        <v>46</v>
      </c>
      <c r="C92" s="5">
        <v>0.32406254415374997</v>
      </c>
      <c r="D92" s="5">
        <v>0.43175000000000002</v>
      </c>
      <c r="E92" s="5">
        <v>0.10768745584625004</v>
      </c>
      <c r="F92" s="5">
        <f t="shared" si="2"/>
        <v>0.75057914106253609</v>
      </c>
      <c r="G92" s="5">
        <v>0.23624999999999999</v>
      </c>
      <c r="H92" s="5">
        <v>2.4668350796394865E-2</v>
      </c>
      <c r="I92" s="5">
        <v>3.5017852589786257E-2</v>
      </c>
      <c r="J92" s="5">
        <v>1.0355529793283452E-2</v>
      </c>
      <c r="K92" s="5">
        <v>1.9872510326243806E-2</v>
      </c>
    </row>
    <row r="93" spans="1:11">
      <c r="A93" s="3" t="s">
        <v>89</v>
      </c>
      <c r="B93" s="4" t="s">
        <v>90</v>
      </c>
      <c r="C93" s="5">
        <v>0.29770322807984057</v>
      </c>
      <c r="D93" s="5">
        <v>0.39824999999999999</v>
      </c>
      <c r="E93" s="5">
        <v>0.10054677192015943</v>
      </c>
      <c r="F93" s="5">
        <f t="shared" si="2"/>
        <v>0.747528507419562</v>
      </c>
      <c r="G93" s="5">
        <v>0.33599999999999997</v>
      </c>
      <c r="H93" s="5">
        <v>1.6434766260614929E-2</v>
      </c>
      <c r="I93" s="5">
        <v>1.3671747023210553E-2</v>
      </c>
      <c r="J93" s="5">
        <v>1.3097740990502843E-2</v>
      </c>
      <c r="K93" s="5">
        <v>2.1463146709340322E-2</v>
      </c>
    </row>
    <row r="94" spans="1:11">
      <c r="A94" s="3" t="s">
        <v>279</v>
      </c>
      <c r="B94" s="4" t="s">
        <v>280</v>
      </c>
      <c r="C94" s="5">
        <v>0.23072868917700651</v>
      </c>
      <c r="D94" s="5">
        <v>0.312</v>
      </c>
      <c r="E94" s="5">
        <v>8.1271310822993492E-2</v>
      </c>
      <c r="F94" s="5">
        <f t="shared" si="2"/>
        <v>0.73951502941348235</v>
      </c>
      <c r="G94" s="5">
        <v>0.35650000000000004</v>
      </c>
      <c r="H94" s="5">
        <v>1.0075021603882212E-2</v>
      </c>
      <c r="I94" s="5">
        <v>1.0519822558706343E-2</v>
      </c>
      <c r="J94" s="5">
        <v>2.1902186083771762E-3</v>
      </c>
      <c r="K94" s="5">
        <v>3.1775252424908709E-2</v>
      </c>
    </row>
    <row r="95" spans="1:11">
      <c r="A95" s="3" t="s">
        <v>43</v>
      </c>
      <c r="B95" s="4" t="s">
        <v>44</v>
      </c>
      <c r="C95" s="5">
        <v>0.32479578774622087</v>
      </c>
      <c r="D95" s="5">
        <v>0.43250165809392926</v>
      </c>
      <c r="E95" s="5">
        <v>0.10770587034770845</v>
      </c>
      <c r="F95" s="5">
        <f t="shared" si="2"/>
        <v>0.75097004061816286</v>
      </c>
      <c r="G95" s="5">
        <v>0.29899999999999999</v>
      </c>
      <c r="H95" s="5">
        <v>3.0756038513145095E-2</v>
      </c>
      <c r="I95" s="5">
        <v>3.2211598258701069E-2</v>
      </c>
      <c r="J95" s="5">
        <v>6.9076492956540395E-3</v>
      </c>
      <c r="K95" s="5">
        <v>7.9582242575422218E-3</v>
      </c>
    </row>
    <row r="96" spans="1:11">
      <c r="A96" s="3" t="s">
        <v>75</v>
      </c>
      <c r="B96" s="4" t="s">
        <v>76</v>
      </c>
      <c r="C96" s="5">
        <v>0.30837200033390522</v>
      </c>
      <c r="D96" s="5">
        <v>0.41525000000000001</v>
      </c>
      <c r="E96" s="5">
        <v>0.10687799966609475</v>
      </c>
      <c r="F96" s="5">
        <f t="shared" si="2"/>
        <v>0.74261770098472057</v>
      </c>
      <c r="G96" s="5">
        <v>0.22475000000000001</v>
      </c>
      <c r="H96" s="5">
        <v>5.0328297135215937E-2</v>
      </c>
      <c r="I96" s="5">
        <v>6.2473327642016012E-2</v>
      </c>
      <c r="J96" s="5">
        <v>1.2699168051148586E-2</v>
      </c>
      <c r="K96" s="5">
        <v>2.0532494571613383E-2</v>
      </c>
    </row>
    <row r="97" spans="1:11">
      <c r="A97" s="3" t="s">
        <v>197</v>
      </c>
      <c r="B97" s="4" t="s">
        <v>198</v>
      </c>
      <c r="C97" s="5">
        <v>0.26841355810484291</v>
      </c>
      <c r="D97" s="5">
        <v>0.373</v>
      </c>
      <c r="E97" s="5">
        <v>0.10458644189515709</v>
      </c>
      <c r="F97" s="5">
        <f t="shared" si="2"/>
        <v>0.71960739438295684</v>
      </c>
      <c r="G97" s="5">
        <v>0.41799999999999998</v>
      </c>
      <c r="H97" s="5">
        <v>4.3441826839501596E-2</v>
      </c>
      <c r="I97" s="5">
        <v>5.3541261347363533E-2</v>
      </c>
      <c r="J97" s="5">
        <v>1.0250672017961931E-2</v>
      </c>
      <c r="K97" s="5">
        <v>1.6512621435334437E-2</v>
      </c>
    </row>
    <row r="98" spans="1:11">
      <c r="A98" s="3" t="s">
        <v>127</v>
      </c>
      <c r="B98" s="4" t="s">
        <v>128</v>
      </c>
      <c r="C98" s="5">
        <v>0.28728388944155347</v>
      </c>
      <c r="D98" s="5">
        <v>0.37417807995146513</v>
      </c>
      <c r="E98" s="5">
        <v>8.6894190509911623E-2</v>
      </c>
      <c r="F98" s="5">
        <f t="shared" ref="F98:F129" si="3">C98/D98</f>
        <v>0.76777316693382269</v>
      </c>
      <c r="G98" s="5">
        <v>0.41425000000000001</v>
      </c>
      <c r="H98" s="5">
        <v>3.2783329519353185E-2</v>
      </c>
      <c r="I98" s="5">
        <v>3.7262218148403393E-2</v>
      </c>
      <c r="J98" s="5">
        <v>4.7900148130278486E-3</v>
      </c>
      <c r="K98" s="5">
        <v>2.4143667216615341E-2</v>
      </c>
    </row>
    <row r="99" spans="1:11">
      <c r="A99" s="3" t="s">
        <v>217</v>
      </c>
      <c r="B99" s="4" t="s">
        <v>218</v>
      </c>
      <c r="C99" s="5">
        <v>0.25992777731281524</v>
      </c>
      <c r="D99" s="5">
        <v>0.38085328135609631</v>
      </c>
      <c r="E99" s="5">
        <v>0.12092550404328106</v>
      </c>
      <c r="F99" s="5">
        <f t="shared" si="3"/>
        <v>0.68248795543337804</v>
      </c>
      <c r="G99" s="5">
        <v>0.37224999999999997</v>
      </c>
      <c r="H99" s="5">
        <v>2.9061549139621685E-2</v>
      </c>
      <c r="I99" s="5">
        <v>4.3111013504069845E-2</v>
      </c>
      <c r="J99" s="5">
        <v>1.5262117739272661E-2</v>
      </c>
      <c r="K99" s="5">
        <v>2.7897132469126625E-2</v>
      </c>
    </row>
    <row r="100" spans="1:11">
      <c r="A100" s="3" t="s">
        <v>109</v>
      </c>
      <c r="B100" s="4" t="s">
        <v>110</v>
      </c>
      <c r="C100" s="5">
        <v>0.29258788397017121</v>
      </c>
      <c r="D100" s="5">
        <v>0.40800000000000003</v>
      </c>
      <c r="E100" s="5">
        <v>0.11541211602982876</v>
      </c>
      <c r="F100" s="5">
        <f t="shared" si="3"/>
        <v>0.7171271665935568</v>
      </c>
      <c r="G100" s="5">
        <v>0.27450000000000002</v>
      </c>
      <c r="H100" s="5">
        <v>2.3611226228425809E-2</v>
      </c>
      <c r="I100" s="5">
        <v>2.2315913604421388E-2</v>
      </c>
      <c r="J100" s="5">
        <v>2.2029178785403307E-3</v>
      </c>
      <c r="K100" s="5">
        <v>2.1455380055672116E-2</v>
      </c>
    </row>
    <row r="101" spans="1:11">
      <c r="A101" s="3" t="s">
        <v>231</v>
      </c>
      <c r="B101" s="4" t="s">
        <v>232</v>
      </c>
      <c r="C101" s="5">
        <v>0.25364775105661153</v>
      </c>
      <c r="D101" s="5">
        <v>0.35124999999999995</v>
      </c>
      <c r="E101" s="5">
        <v>9.7602248943388425E-2</v>
      </c>
      <c r="F101" s="5">
        <f t="shared" si="3"/>
        <v>0.72212882863092265</v>
      </c>
      <c r="G101" s="5">
        <v>0.433</v>
      </c>
      <c r="H101" s="5">
        <v>1.4686759825083991E-2</v>
      </c>
      <c r="I101" s="5">
        <v>1.569235482647521E-2</v>
      </c>
      <c r="J101" s="5">
        <v>1.5016488236962566E-3</v>
      </c>
      <c r="K101" s="5">
        <v>1.9578900207451205E-2</v>
      </c>
    </row>
    <row r="102" spans="1:11">
      <c r="A102" s="3" t="s">
        <v>17</v>
      </c>
      <c r="B102" s="4" t="s">
        <v>18</v>
      </c>
      <c r="C102" s="5">
        <v>0.36048433651221545</v>
      </c>
      <c r="D102" s="5">
        <v>0.45955842123737928</v>
      </c>
      <c r="E102" s="5">
        <v>9.9074084725163866E-2</v>
      </c>
      <c r="F102" s="5">
        <f t="shared" si="3"/>
        <v>0.78441460291728982</v>
      </c>
      <c r="G102" s="5">
        <v>0.16325000000000001</v>
      </c>
      <c r="H102" s="6">
        <v>2.8000000000000001E-2</v>
      </c>
      <c r="I102" s="6">
        <v>3.3000000000000002E-2</v>
      </c>
      <c r="J102" s="6">
        <v>1.0329999999999999</v>
      </c>
      <c r="K102" s="6">
        <v>1.2E-2</v>
      </c>
    </row>
    <row r="103" spans="1:11">
      <c r="A103" s="3" t="s">
        <v>151</v>
      </c>
      <c r="B103" s="4" t="s">
        <v>152</v>
      </c>
      <c r="C103" s="5">
        <v>0.28275079519870883</v>
      </c>
      <c r="D103" s="5">
        <v>0.43956301358819017</v>
      </c>
      <c r="E103" s="5">
        <v>0.15681221838948128</v>
      </c>
      <c r="F103" s="5">
        <f t="shared" si="3"/>
        <v>0.6432542922358051</v>
      </c>
      <c r="G103" s="5">
        <v>0.28400000000000003</v>
      </c>
      <c r="H103" s="5">
        <v>4.6742136274238476E-2</v>
      </c>
      <c r="I103" s="5">
        <v>6.4153802451727596E-2</v>
      </c>
      <c r="J103" s="5">
        <v>1.8374146657224057E-2</v>
      </c>
      <c r="K103" s="5">
        <v>4.7024816143535576E-2</v>
      </c>
    </row>
    <row r="104" spans="1:11">
      <c r="A104" s="3" t="s">
        <v>27</v>
      </c>
      <c r="B104" s="4" t="s">
        <v>28</v>
      </c>
      <c r="C104" s="5">
        <v>0.34211447084453706</v>
      </c>
      <c r="D104" s="5">
        <v>0.49075000000000002</v>
      </c>
      <c r="E104" s="5">
        <v>0.14863552915546296</v>
      </c>
      <c r="F104" s="5">
        <f t="shared" si="3"/>
        <v>0.69712576840455842</v>
      </c>
      <c r="G104" s="5">
        <v>0.41075</v>
      </c>
      <c r="H104" s="5">
        <v>3.0169623964964126E-2</v>
      </c>
      <c r="I104" s="5">
        <v>6.4267021091692425E-2</v>
      </c>
      <c r="J104" s="5">
        <v>3.5803720843003192E-2</v>
      </c>
      <c r="K104" s="5">
        <v>5.7927397087504072E-2</v>
      </c>
    </row>
    <row r="105" spans="1:11">
      <c r="A105" s="3" t="s">
        <v>153</v>
      </c>
      <c r="B105" s="4" t="s">
        <v>154</v>
      </c>
      <c r="C105" s="5">
        <v>0.28143934871131182</v>
      </c>
      <c r="D105" s="5">
        <v>0.40250000000000002</v>
      </c>
      <c r="E105" s="5">
        <v>0.12106065128868818</v>
      </c>
      <c r="F105" s="5">
        <f t="shared" si="3"/>
        <v>0.6992281955560542</v>
      </c>
      <c r="G105" s="5">
        <v>0.35975000000000001</v>
      </c>
      <c r="H105" s="5">
        <v>2.7908744538945519E-2</v>
      </c>
      <c r="I105" s="5">
        <v>3.1554186198770318E-2</v>
      </c>
      <c r="J105" s="5">
        <v>4.9765120313674163E-3</v>
      </c>
      <c r="K105" s="5">
        <v>1.7969882210706514E-2</v>
      </c>
    </row>
    <row r="106" spans="1:11">
      <c r="A106" s="3" t="s">
        <v>117</v>
      </c>
      <c r="B106" s="4" t="s">
        <v>118</v>
      </c>
      <c r="C106" s="5">
        <v>0.29168817079111936</v>
      </c>
      <c r="D106" s="5">
        <v>0.40775</v>
      </c>
      <c r="E106" s="5">
        <v>0.11606182920888065</v>
      </c>
      <c r="F106" s="5">
        <f t="shared" si="3"/>
        <v>0.71536032076301503</v>
      </c>
      <c r="G106" s="5">
        <v>0.47000000000000003</v>
      </c>
      <c r="H106" s="5">
        <v>4.7840374582216016E-2</v>
      </c>
      <c r="I106" s="5">
        <v>6.208260625972481E-2</v>
      </c>
      <c r="J106" s="5">
        <v>1.4388650343946706E-2</v>
      </c>
      <c r="K106" s="5">
        <v>3.9386969080310481E-2</v>
      </c>
    </row>
    <row r="107" spans="1:11">
      <c r="A107" s="3" t="s">
        <v>111</v>
      </c>
      <c r="B107" s="4" t="s">
        <v>112</v>
      </c>
      <c r="C107" s="5">
        <v>0.29224276521863041</v>
      </c>
      <c r="D107" s="5">
        <v>0.38875000000000004</v>
      </c>
      <c r="E107" s="5">
        <v>9.6507234781369564E-2</v>
      </c>
      <c r="F107" s="5">
        <f t="shared" si="3"/>
        <v>0.75174987837589813</v>
      </c>
      <c r="G107" s="5">
        <v>0.35550000000000004</v>
      </c>
      <c r="H107" s="5">
        <v>1.5683570445077306E-2</v>
      </c>
      <c r="I107" s="5">
        <v>2.8686524130097511E-2</v>
      </c>
      <c r="J107" s="5">
        <v>1.9713682008855645E-2</v>
      </c>
      <c r="K107" s="5">
        <v>2.6108746937887822E-2</v>
      </c>
    </row>
    <row r="108" spans="1:11">
      <c r="A108" s="3" t="s">
        <v>77</v>
      </c>
      <c r="B108" s="4" t="s">
        <v>78</v>
      </c>
      <c r="C108" s="5">
        <v>0.30657356420445447</v>
      </c>
      <c r="D108" s="5">
        <v>0.42949999999999999</v>
      </c>
      <c r="E108" s="5">
        <v>0.12292643579554557</v>
      </c>
      <c r="F108" s="5">
        <f t="shared" si="3"/>
        <v>0.71379176764715824</v>
      </c>
      <c r="G108" s="5">
        <v>0.39424999999999999</v>
      </c>
      <c r="H108" s="5">
        <v>2.7522218311411835E-2</v>
      </c>
      <c r="I108" s="5">
        <v>2.720906711619003E-2</v>
      </c>
      <c r="J108" s="5">
        <v>2.7437214763494245E-3</v>
      </c>
      <c r="K108" s="5">
        <v>1.1265729744080803E-2</v>
      </c>
    </row>
    <row r="109" spans="1:11">
      <c r="A109" s="3" t="s">
        <v>19</v>
      </c>
      <c r="B109" s="4" t="s">
        <v>20</v>
      </c>
      <c r="C109" s="5">
        <v>0.352066300245367</v>
      </c>
      <c r="D109" s="5">
        <v>0.45774999999999999</v>
      </c>
      <c r="E109" s="5">
        <v>0.105683699754633</v>
      </c>
      <c r="F109" s="5">
        <f t="shared" si="3"/>
        <v>0.76912353958572799</v>
      </c>
      <c r="G109" s="5">
        <v>0.379</v>
      </c>
      <c r="H109" s="5">
        <v>1.2711456737193217E-2</v>
      </c>
      <c r="I109" s="5">
        <v>1.7613914953808523E-2</v>
      </c>
      <c r="J109" s="5">
        <v>5.4693419619712179E-3</v>
      </c>
      <c r="K109" s="5">
        <v>2.8728615235220325E-2</v>
      </c>
    </row>
    <row r="110" spans="1:11">
      <c r="A110" s="3" t="s">
        <v>11</v>
      </c>
      <c r="B110" s="4" t="s">
        <v>12</v>
      </c>
      <c r="C110" s="5">
        <v>0.41040710687960313</v>
      </c>
      <c r="D110" s="5">
        <v>0.51121069862822299</v>
      </c>
      <c r="E110" s="5">
        <v>0.10080359174861991</v>
      </c>
      <c r="F110" s="5">
        <f t="shared" si="3"/>
        <v>0.80281400209519271</v>
      </c>
      <c r="G110" s="5">
        <v>0.30199999999999999</v>
      </c>
      <c r="H110" s="5">
        <v>3.5629002197301467E-2</v>
      </c>
      <c r="I110" s="5">
        <v>4.6991476852813394E-2</v>
      </c>
      <c r="J110" s="5">
        <v>1.7184014523320225E-2</v>
      </c>
      <c r="K110" s="5">
        <v>1.2909944487358068E-2</v>
      </c>
    </row>
    <row r="111" spans="1:11">
      <c r="A111" s="3" t="s">
        <v>119</v>
      </c>
      <c r="B111" s="4" t="s">
        <v>120</v>
      </c>
      <c r="C111" s="5">
        <v>0.29148150358405711</v>
      </c>
      <c r="D111" s="5">
        <v>0.40475</v>
      </c>
      <c r="E111" s="5">
        <v>0.11326849641594289</v>
      </c>
      <c r="F111" s="5">
        <f t="shared" si="3"/>
        <v>0.72015195450044989</v>
      </c>
      <c r="G111" s="5">
        <v>0.45150000000000001</v>
      </c>
      <c r="H111" s="5">
        <v>3.0934151639211298E-2</v>
      </c>
      <c r="I111" s="5">
        <v>4.5792102667017456E-2</v>
      </c>
      <c r="J111" s="5">
        <v>1.5607378780673545E-2</v>
      </c>
      <c r="K111" s="5">
        <v>4.8802322349112311E-2</v>
      </c>
    </row>
    <row r="112" spans="1:11">
      <c r="A112" s="3" t="s">
        <v>249</v>
      </c>
      <c r="B112" s="4" t="s">
        <v>250</v>
      </c>
      <c r="C112" s="5">
        <v>0.24901505608052019</v>
      </c>
      <c r="D112" s="5">
        <v>0.36925000000000002</v>
      </c>
      <c r="E112" s="5">
        <v>0.12023494391947984</v>
      </c>
      <c r="F112" s="5">
        <f t="shared" si="3"/>
        <v>0.67438065289240401</v>
      </c>
      <c r="G112" s="5">
        <v>0.34075</v>
      </c>
      <c r="H112" s="5">
        <v>2.4335985912157368E-2</v>
      </c>
      <c r="I112" s="5">
        <v>4.4349934235200762E-2</v>
      </c>
      <c r="J112" s="5">
        <v>2.3754632079635223E-2</v>
      </c>
      <c r="K112" s="5">
        <v>1.4150971698084892E-2</v>
      </c>
    </row>
    <row r="113" spans="1:11">
      <c r="A113" s="3" t="s">
        <v>115</v>
      </c>
      <c r="B113" s="4" t="s">
        <v>116</v>
      </c>
      <c r="C113" s="5">
        <v>0.29214953520959619</v>
      </c>
      <c r="D113" s="5">
        <v>0.42175000000000001</v>
      </c>
      <c r="E113" s="5">
        <v>0.12960046479040382</v>
      </c>
      <c r="F113" s="5">
        <f t="shared" si="3"/>
        <v>0.6927078487483016</v>
      </c>
      <c r="G113" s="5">
        <v>0.36150000000000004</v>
      </c>
      <c r="H113" s="5">
        <v>2.556093779200512E-2</v>
      </c>
      <c r="I113" s="5">
        <v>4.0036441733334233E-2</v>
      </c>
      <c r="J113" s="5">
        <v>1.6106505327966127E-2</v>
      </c>
      <c r="K113" s="5">
        <v>2.8407745422683581E-2</v>
      </c>
    </row>
    <row r="114" spans="1:11">
      <c r="A114" s="3" t="s">
        <v>235</v>
      </c>
      <c r="B114" s="4" t="s">
        <v>236</v>
      </c>
      <c r="C114" s="5">
        <v>0.25305422309738401</v>
      </c>
      <c r="D114" s="5">
        <v>0.34367178466200832</v>
      </c>
      <c r="E114" s="5">
        <v>9.0617561564624305E-2</v>
      </c>
      <c r="F114" s="5">
        <f t="shared" si="3"/>
        <v>0.73632528008156339</v>
      </c>
      <c r="G114" s="5">
        <v>0.45500000000000002</v>
      </c>
      <c r="H114" s="5">
        <v>4.343478187897238E-2</v>
      </c>
      <c r="I114" s="5">
        <v>4.8130751789372428E-2</v>
      </c>
      <c r="J114" s="5">
        <v>7.1647453181724477E-3</v>
      </c>
      <c r="K114" s="5">
        <v>2.3094010767585054E-3</v>
      </c>
    </row>
    <row r="115" spans="1:11">
      <c r="A115" s="3" t="s">
        <v>297</v>
      </c>
      <c r="B115" s="4" t="s">
        <v>298</v>
      </c>
      <c r="C115" s="5">
        <v>0.2003111787219122</v>
      </c>
      <c r="D115" s="5">
        <v>0.29800000000000004</v>
      </c>
      <c r="E115" s="5">
        <v>9.7688821278087812E-2</v>
      </c>
      <c r="F115" s="5">
        <f t="shared" si="3"/>
        <v>0.6721851634963496</v>
      </c>
      <c r="G115" s="5">
        <v>0.57374999999999998</v>
      </c>
      <c r="H115" s="5">
        <v>2.3553097800412003E-2</v>
      </c>
      <c r="I115" s="5">
        <v>3.7749172176353755E-2</v>
      </c>
      <c r="J115" s="5">
        <v>1.4481460903912766E-2</v>
      </c>
      <c r="K115" s="5">
        <v>2.2425803590209768E-2</v>
      </c>
    </row>
    <row r="116" spans="1:11">
      <c r="A116" s="3" t="s">
        <v>211</v>
      </c>
      <c r="B116" s="4" t="s">
        <v>212</v>
      </c>
      <c r="C116" s="5">
        <v>0.26445039441382889</v>
      </c>
      <c r="D116" s="5">
        <v>0.36975000000000002</v>
      </c>
      <c r="E116" s="5">
        <v>0.10529960558617112</v>
      </c>
      <c r="F116" s="5">
        <f t="shared" si="3"/>
        <v>0.71521404844848924</v>
      </c>
      <c r="G116" s="5">
        <v>0.44950000000000001</v>
      </c>
      <c r="H116" s="5">
        <v>1.3476637194078763E-2</v>
      </c>
      <c r="I116" s="5">
        <v>1.7632829230349485E-2</v>
      </c>
      <c r="J116" s="5">
        <v>5.3178438118628218E-3</v>
      </c>
      <c r="K116" s="5">
        <v>5.1961524227066369E-3</v>
      </c>
    </row>
    <row r="117" spans="1:11">
      <c r="A117" s="3" t="s">
        <v>21</v>
      </c>
      <c r="B117" s="4" t="s">
        <v>22</v>
      </c>
      <c r="C117" s="5">
        <v>0.34678921094414594</v>
      </c>
      <c r="D117" s="5">
        <v>0.48775000000000002</v>
      </c>
      <c r="E117" s="5">
        <v>0.14096078905585405</v>
      </c>
      <c r="F117" s="5">
        <f t="shared" si="3"/>
        <v>0.71099786969583989</v>
      </c>
      <c r="G117" s="5">
        <v>0.31774999999999998</v>
      </c>
      <c r="H117" s="5">
        <v>1.5841878137893492E-2</v>
      </c>
      <c r="I117" s="5">
        <v>2.6474830814693925E-2</v>
      </c>
      <c r="J117" s="5">
        <v>1.29693135108016E-2</v>
      </c>
      <c r="K117" s="5">
        <v>1.9619293225462187E-2</v>
      </c>
    </row>
    <row r="118" spans="1:11">
      <c r="A118" s="3" t="s">
        <v>33</v>
      </c>
      <c r="B118" s="4" t="s">
        <v>34</v>
      </c>
      <c r="C118" s="5">
        <v>0.33247376801490786</v>
      </c>
      <c r="D118" s="5">
        <v>0.48275000000000001</v>
      </c>
      <c r="E118" s="5">
        <v>0.15027623198509216</v>
      </c>
      <c r="F118" s="5">
        <f t="shared" si="3"/>
        <v>0.68870796067303541</v>
      </c>
      <c r="G118" s="5">
        <v>0.35249999999999998</v>
      </c>
      <c r="H118" s="5">
        <v>1.4966751434766275E-2</v>
      </c>
      <c r="I118" s="5">
        <v>2.7475746880961511E-2</v>
      </c>
      <c r="J118" s="5">
        <v>1.2689950093394818E-2</v>
      </c>
      <c r="K118" s="5">
        <v>7.2341781380702418E-3</v>
      </c>
    </row>
    <row r="119" spans="1:11">
      <c r="A119" s="3" t="s">
        <v>91</v>
      </c>
      <c r="B119" s="4" t="s">
        <v>92</v>
      </c>
      <c r="C119" s="5">
        <v>0.29709197971084711</v>
      </c>
      <c r="D119" s="5">
        <v>0.40249999999999997</v>
      </c>
      <c r="E119" s="5">
        <v>0.10540802028915285</v>
      </c>
      <c r="F119" s="5">
        <f t="shared" si="3"/>
        <v>0.73811671977850224</v>
      </c>
      <c r="G119" s="5">
        <v>0.36224999999999996</v>
      </c>
      <c r="H119" s="5">
        <v>4.0121377868769098E-2</v>
      </c>
      <c r="I119" s="5">
        <v>4.449344521012806E-2</v>
      </c>
      <c r="J119" s="5">
        <v>6.0167786339898523E-3</v>
      </c>
      <c r="K119" s="5">
        <v>1.0781929326423922E-2</v>
      </c>
    </row>
    <row r="120" spans="1:11">
      <c r="A120" s="3" t="s">
        <v>163</v>
      </c>
      <c r="B120" s="4" t="s">
        <v>164</v>
      </c>
      <c r="C120" s="5">
        <v>0.27941240803265577</v>
      </c>
      <c r="D120" s="5">
        <v>0.40125</v>
      </c>
      <c r="E120" s="5">
        <v>0.12183759196734426</v>
      </c>
      <c r="F120" s="5">
        <f t="shared" si="3"/>
        <v>0.69635491098481184</v>
      </c>
      <c r="G120" s="5">
        <v>0.28850000000000003</v>
      </c>
      <c r="H120" s="5">
        <v>3.8563282274758054E-2</v>
      </c>
      <c r="I120" s="5">
        <v>5.8846551867264479E-2</v>
      </c>
      <c r="J120" s="5">
        <v>2.0769173924684112E-2</v>
      </c>
      <c r="K120" s="5">
        <v>2.5527762664727723E-2</v>
      </c>
    </row>
    <row r="121" spans="1:11">
      <c r="A121" s="3" t="s">
        <v>239</v>
      </c>
      <c r="B121" s="4" t="s">
        <v>240</v>
      </c>
      <c r="C121" s="5">
        <v>0.25222766820541026</v>
      </c>
      <c r="D121" s="5">
        <v>0.3705</v>
      </c>
      <c r="E121" s="5">
        <v>0.11827233179458974</v>
      </c>
      <c r="F121" s="5">
        <f t="shared" si="3"/>
        <v>0.68077643240326657</v>
      </c>
      <c r="G121" s="5">
        <v>0.435</v>
      </c>
      <c r="H121" s="5">
        <v>8.6804306745293641E-3</v>
      </c>
      <c r="I121" s="5">
        <v>2.1299452262127951E-2</v>
      </c>
      <c r="J121" s="5">
        <v>2.2280501456130072E-2</v>
      </c>
      <c r="K121" s="5">
        <v>6.5176682947201234E-2</v>
      </c>
    </row>
    <row r="122" spans="1:11">
      <c r="A122" s="3" t="s">
        <v>113</v>
      </c>
      <c r="B122" s="4" t="s">
        <v>114</v>
      </c>
      <c r="C122" s="5">
        <v>0.29222499999999996</v>
      </c>
      <c r="D122" s="5">
        <v>0.41325000000000001</v>
      </c>
      <c r="E122" s="5">
        <v>0.12102500000000002</v>
      </c>
      <c r="F122" s="5">
        <f t="shared" si="3"/>
        <v>0.70713853599516019</v>
      </c>
      <c r="G122" s="5">
        <v>0.23699999999999999</v>
      </c>
      <c r="H122" s="5">
        <v>1.4232679532212697E-2</v>
      </c>
      <c r="I122" s="5">
        <v>1.2996794476587916E-2</v>
      </c>
      <c r="J122" s="5">
        <v>5.0697633080844986E-3</v>
      </c>
      <c r="K122" s="5">
        <v>8.0829037686547551E-3</v>
      </c>
    </row>
    <row r="123" spans="1:11">
      <c r="A123" s="3" t="s">
        <v>99</v>
      </c>
      <c r="B123" s="4" t="s">
        <v>100</v>
      </c>
      <c r="C123" s="5">
        <v>0.29548422186851497</v>
      </c>
      <c r="D123" s="5">
        <v>0.4</v>
      </c>
      <c r="E123" s="5">
        <v>0.10451577813148498</v>
      </c>
      <c r="F123" s="5">
        <f t="shared" si="3"/>
        <v>0.73871055467128743</v>
      </c>
      <c r="G123" s="5">
        <v>0.29900000000000004</v>
      </c>
      <c r="H123" s="5">
        <v>1.7847826797985054E-2</v>
      </c>
      <c r="I123" s="5">
        <v>2.1525179054617247E-2</v>
      </c>
      <c r="J123" s="5">
        <v>4.8015263929575636E-3</v>
      </c>
      <c r="K123" s="5">
        <v>5.8929336214373247E-2</v>
      </c>
    </row>
    <row r="124" spans="1:11">
      <c r="A124" s="3" t="s">
        <v>79</v>
      </c>
      <c r="B124" s="4" t="s">
        <v>80</v>
      </c>
      <c r="C124" s="5">
        <v>0.30554426403221491</v>
      </c>
      <c r="D124" s="5">
        <v>0.437</v>
      </c>
      <c r="E124" s="5">
        <v>0.13145573596778509</v>
      </c>
      <c r="F124" s="5">
        <f t="shared" si="3"/>
        <v>0.69918595888378698</v>
      </c>
      <c r="G124" s="5">
        <v>0.28799999999999998</v>
      </c>
      <c r="H124" s="5">
        <v>2.7231885300235917E-2</v>
      </c>
      <c r="I124" s="5">
        <v>4.4988887516807956E-2</v>
      </c>
      <c r="J124" s="5">
        <v>1.8330789750012452E-2</v>
      </c>
      <c r="K124" s="5">
        <v>1.7568911937472582E-2</v>
      </c>
    </row>
    <row r="125" spans="1:11">
      <c r="A125" s="3" t="s">
        <v>159</v>
      </c>
      <c r="B125" s="4" t="s">
        <v>160</v>
      </c>
      <c r="C125" s="5">
        <v>0.2797878170894682</v>
      </c>
      <c r="D125" s="5">
        <v>0.37824999999999998</v>
      </c>
      <c r="E125" s="5">
        <v>9.8462182910531756E-2</v>
      </c>
      <c r="F125" s="5">
        <f t="shared" si="3"/>
        <v>0.73969019719621476</v>
      </c>
      <c r="G125" s="5">
        <v>0.33925</v>
      </c>
      <c r="H125" s="5">
        <v>2.4431541072524418E-2</v>
      </c>
      <c r="I125" s="5">
        <v>3.7428821336861054E-2</v>
      </c>
      <c r="J125" s="5">
        <v>1.3101790931450058E-2</v>
      </c>
      <c r="K125" s="5">
        <v>8.1561326619912597E-2</v>
      </c>
    </row>
    <row r="126" spans="1:11">
      <c r="A126" s="3" t="s">
        <v>167</v>
      </c>
      <c r="B126" s="4" t="s">
        <v>168</v>
      </c>
      <c r="C126" s="5">
        <v>0.27721292031353711</v>
      </c>
      <c r="D126" s="5">
        <v>0.40475</v>
      </c>
      <c r="E126" s="5">
        <v>0.12753707968646288</v>
      </c>
      <c r="F126" s="5">
        <f t="shared" si="3"/>
        <v>0.6848991236900237</v>
      </c>
      <c r="G126" s="5">
        <v>0.36225000000000002</v>
      </c>
      <c r="H126" s="5">
        <v>1.9139489896905806E-2</v>
      </c>
      <c r="I126" s="5">
        <v>4.3957365708149537E-2</v>
      </c>
      <c r="J126" s="5">
        <v>2.534313403406932E-2</v>
      </c>
      <c r="K126" s="5">
        <v>2.3907809045024046E-2</v>
      </c>
    </row>
    <row r="127" spans="1:11">
      <c r="A127" s="3" t="s">
        <v>71</v>
      </c>
      <c r="B127" s="4" t="s">
        <v>72</v>
      </c>
      <c r="C127" s="5">
        <v>0.30906621598552914</v>
      </c>
      <c r="D127" s="5">
        <v>0.40275</v>
      </c>
      <c r="E127" s="5">
        <v>9.3683784014470861E-2</v>
      </c>
      <c r="F127" s="5">
        <f t="shared" si="3"/>
        <v>0.76738973553204004</v>
      </c>
      <c r="G127" s="5">
        <v>0.36350000000000005</v>
      </c>
      <c r="H127" s="5">
        <v>1.5860089377841228E-2</v>
      </c>
      <c r="I127" s="5">
        <v>2.1639085008382394E-2</v>
      </c>
      <c r="J127" s="5">
        <v>6.8367666492361191E-3</v>
      </c>
      <c r="K127" s="5">
        <v>2.0856653614614206E-2</v>
      </c>
    </row>
    <row r="128" spans="1:11">
      <c r="A128" s="3" t="s">
        <v>223</v>
      </c>
      <c r="B128" s="4" t="s">
        <v>224</v>
      </c>
      <c r="C128" s="5">
        <v>0.25887128020048139</v>
      </c>
      <c r="D128" s="5">
        <v>0.36390667399632931</v>
      </c>
      <c r="E128" s="5">
        <v>0.10503539379584788</v>
      </c>
      <c r="F128" s="5">
        <f t="shared" si="3"/>
        <v>0.71136722324332147</v>
      </c>
      <c r="G128" s="5">
        <v>0.28699999999999998</v>
      </c>
      <c r="H128" s="5">
        <v>2.3123641017481534E-2</v>
      </c>
      <c r="I128" s="5">
        <v>2.3019264146186418E-2</v>
      </c>
      <c r="J128" s="5">
        <v>7.4663478802788213E-4</v>
      </c>
      <c r="K128" s="5">
        <v>2.0379728490177024E-2</v>
      </c>
    </row>
    <row r="129" spans="1:11">
      <c r="A129" s="3" t="s">
        <v>295</v>
      </c>
      <c r="B129" s="4" t="s">
        <v>296</v>
      </c>
      <c r="C129" s="5">
        <v>0.20945780620913956</v>
      </c>
      <c r="D129" s="5">
        <v>0.33734276548132303</v>
      </c>
      <c r="E129" s="5">
        <v>0.12788495927218346</v>
      </c>
      <c r="F129" s="5">
        <f t="shared" si="3"/>
        <v>0.62090498935195393</v>
      </c>
      <c r="G129" s="5">
        <v>0.53925000000000001</v>
      </c>
      <c r="H129" s="5">
        <v>3.4163965342648865E-2</v>
      </c>
      <c r="I129" s="5">
        <v>4.402339569943723E-2</v>
      </c>
      <c r="J129" s="5">
        <v>1.0459595686084039E-2</v>
      </c>
      <c r="K129" s="5">
        <v>4.4709245874501896E-2</v>
      </c>
    </row>
    <row r="130" spans="1:11">
      <c r="A130" s="3" t="s">
        <v>289</v>
      </c>
      <c r="B130" s="4" t="s">
        <v>290</v>
      </c>
      <c r="C130" s="5">
        <v>0.21598788622299953</v>
      </c>
      <c r="D130" s="5">
        <v>0.34271649551317096</v>
      </c>
      <c r="E130" s="5">
        <v>0.12672860929017143</v>
      </c>
      <c r="F130" s="5">
        <f t="shared" ref="F130:F146" si="4">C130/D130</f>
        <v>0.63022319920605885</v>
      </c>
      <c r="G130" s="5">
        <v>0.47549999999999998</v>
      </c>
      <c r="H130" s="5">
        <v>3.8827286927400083E-2</v>
      </c>
      <c r="I130" s="5">
        <v>6.0629354555639649E-2</v>
      </c>
      <c r="J130" s="5">
        <v>2.4942889530084902E-2</v>
      </c>
      <c r="K130" s="5">
        <v>2.8861739379323629E-2</v>
      </c>
    </row>
    <row r="131" spans="1:11">
      <c r="A131" s="3" t="s">
        <v>247</v>
      </c>
      <c r="B131" s="4" t="s">
        <v>248</v>
      </c>
      <c r="C131" s="5">
        <v>0.25051934817512334</v>
      </c>
      <c r="D131" s="5">
        <v>0.36550000000000005</v>
      </c>
      <c r="E131" s="5">
        <v>0.11498065182487667</v>
      </c>
      <c r="F131" s="5">
        <f t="shared" si="4"/>
        <v>0.68541545328351106</v>
      </c>
      <c r="G131" s="5">
        <v>0.43825000000000003</v>
      </c>
      <c r="H131" s="5">
        <v>2.6946948701177382E-2</v>
      </c>
      <c r="I131" s="5">
        <v>3.4102785809959846E-2</v>
      </c>
      <c r="J131" s="5">
        <v>7.368668522939173E-3</v>
      </c>
      <c r="K131" s="5">
        <v>3.0944843404569579E-2</v>
      </c>
    </row>
    <row r="132" spans="1:11">
      <c r="A132" s="3" t="s">
        <v>61</v>
      </c>
      <c r="B132" s="4" t="s">
        <v>62</v>
      </c>
      <c r="C132" s="5">
        <v>0.31221331716278944</v>
      </c>
      <c r="D132" s="5">
        <v>0.42325000000000002</v>
      </c>
      <c r="E132" s="5">
        <v>0.11103668283721058</v>
      </c>
      <c r="F132" s="5">
        <f t="shared" si="4"/>
        <v>0.73765698089259168</v>
      </c>
      <c r="G132" s="5">
        <v>0.37375000000000003</v>
      </c>
      <c r="H132" s="5">
        <v>1.9131904240433852E-2</v>
      </c>
      <c r="I132" s="5">
        <v>1.903286631067428E-2</v>
      </c>
      <c r="J132" s="5">
        <v>9.532197059526076E-3</v>
      </c>
      <c r="K132" s="5">
        <v>7.6338609715748226E-2</v>
      </c>
    </row>
    <row r="133" spans="1:11">
      <c r="A133" s="3" t="s">
        <v>101</v>
      </c>
      <c r="B133" s="4" t="s">
        <v>102</v>
      </c>
      <c r="C133" s="5">
        <v>0.29486937698172033</v>
      </c>
      <c r="D133" s="5">
        <v>0.39750000000000002</v>
      </c>
      <c r="E133" s="5">
        <v>0.10263062301827967</v>
      </c>
      <c r="F133" s="5">
        <f t="shared" si="4"/>
        <v>0.74180975341313282</v>
      </c>
      <c r="G133" s="5">
        <v>0.3765</v>
      </c>
      <c r="H133" s="5">
        <v>3.4233175652815036E-2</v>
      </c>
      <c r="I133" s="5">
        <v>3.7251398184050315E-2</v>
      </c>
      <c r="J133" s="5">
        <v>3.9342649695761397E-3</v>
      </c>
      <c r="K133" s="5">
        <v>7.1879528842826151E-3</v>
      </c>
    </row>
    <row r="134" spans="1:11">
      <c r="A134" s="3" t="s">
        <v>57</v>
      </c>
      <c r="B134" s="4" t="s">
        <v>58</v>
      </c>
      <c r="C134" s="5">
        <v>0.31482824406828736</v>
      </c>
      <c r="D134" s="5">
        <v>0.42349999999999999</v>
      </c>
      <c r="E134" s="5">
        <v>0.10867175593171269</v>
      </c>
      <c r="F134" s="5">
        <f t="shared" si="4"/>
        <v>0.74339608988969863</v>
      </c>
      <c r="G134" s="5">
        <v>0.39549999999999996</v>
      </c>
      <c r="H134" s="5">
        <v>1.8635882240100078E-2</v>
      </c>
      <c r="I134" s="5">
        <v>2.9501412395567327E-2</v>
      </c>
      <c r="J134" s="5">
        <v>1.8645111751003487E-2</v>
      </c>
      <c r="K134" s="5">
        <v>3.1437769216872462E-2</v>
      </c>
    </row>
    <row r="135" spans="1:11">
      <c r="A135" s="3" t="s">
        <v>187</v>
      </c>
      <c r="B135" s="4" t="s">
        <v>188</v>
      </c>
      <c r="C135" s="5">
        <v>0.26938287318374221</v>
      </c>
      <c r="D135" s="5">
        <v>0.38350000000000001</v>
      </c>
      <c r="E135" s="5">
        <v>0.11411712681625781</v>
      </c>
      <c r="F135" s="5">
        <f t="shared" si="4"/>
        <v>0.70243252459906702</v>
      </c>
      <c r="G135" s="5">
        <v>0.42374999999999996</v>
      </c>
      <c r="H135" s="5">
        <v>4.6889035428623556E-2</v>
      </c>
      <c r="I135" s="5">
        <v>8.4113019206303929E-2</v>
      </c>
      <c r="J135" s="5">
        <v>3.8324135369530644E-2</v>
      </c>
      <c r="K135" s="5">
        <v>3.7730403302023346E-2</v>
      </c>
    </row>
    <row r="136" spans="1:11">
      <c r="A136" s="3" t="s">
        <v>219</v>
      </c>
      <c r="B136" s="4" t="s">
        <v>220</v>
      </c>
      <c r="C136" s="5">
        <v>0.25943963440690931</v>
      </c>
      <c r="D136" s="5">
        <v>0.35350000000000004</v>
      </c>
      <c r="E136" s="5">
        <v>9.4060365593090653E-2</v>
      </c>
      <c r="F136" s="5">
        <f t="shared" si="4"/>
        <v>0.73391692901530203</v>
      </c>
      <c r="G136" s="5">
        <v>0.56600000000000006</v>
      </c>
      <c r="H136" s="5">
        <v>3.4367604670396595E-2</v>
      </c>
      <c r="I136" s="5">
        <v>2.80297461042134E-2</v>
      </c>
      <c r="J136" s="5">
        <v>7.5987993012517144E-3</v>
      </c>
      <c r="K136" s="5">
        <v>4.4512170620329576E-2</v>
      </c>
    </row>
    <row r="137" spans="1:11">
      <c r="A137" s="3" t="s">
        <v>41</v>
      </c>
      <c r="B137" s="4" t="s">
        <v>42</v>
      </c>
      <c r="C137" s="5">
        <v>0.3250202234142423</v>
      </c>
      <c r="D137" s="5">
        <v>0.4395</v>
      </c>
      <c r="E137" s="5">
        <v>0.11447977658575771</v>
      </c>
      <c r="F137" s="5">
        <f t="shared" si="4"/>
        <v>0.73952269263763892</v>
      </c>
      <c r="G137" s="5">
        <v>0.39100000000000001</v>
      </c>
      <c r="H137" s="5">
        <v>1.8259659527508861E-2</v>
      </c>
      <c r="I137" s="5">
        <v>2.5066578014027629E-2</v>
      </c>
      <c r="J137" s="5">
        <v>6.8591513627031617E-3</v>
      </c>
      <c r="K137" s="5">
        <v>1.5790292376436005E-2</v>
      </c>
    </row>
    <row r="138" spans="1:11">
      <c r="A138" s="3" t="s">
        <v>195</v>
      </c>
      <c r="B138" s="4" t="s">
        <v>196</v>
      </c>
      <c r="C138" s="5">
        <v>0.26847635736706854</v>
      </c>
      <c r="D138" s="5">
        <v>0.36874999999999997</v>
      </c>
      <c r="E138" s="5">
        <v>0.10027364263293145</v>
      </c>
      <c r="F138" s="5">
        <f t="shared" si="4"/>
        <v>0.72807147760560964</v>
      </c>
      <c r="G138" s="5">
        <v>0.47150000000000003</v>
      </c>
      <c r="H138" s="5">
        <v>1.9476478761423322E-2</v>
      </c>
      <c r="I138" s="5">
        <v>2.9341381471680326E-2</v>
      </c>
      <c r="J138" s="5">
        <v>1.0881518167718493E-2</v>
      </c>
      <c r="K138" s="5">
        <v>3.9076847365159852E-2</v>
      </c>
    </row>
    <row r="139" spans="1:11">
      <c r="A139" s="3" t="s">
        <v>255</v>
      </c>
      <c r="B139" s="4" t="s">
        <v>256</v>
      </c>
      <c r="C139" s="5">
        <v>0.24625789857371896</v>
      </c>
      <c r="D139" s="5">
        <v>0.34425</v>
      </c>
      <c r="E139" s="5">
        <v>9.7992101426281036E-2</v>
      </c>
      <c r="F139" s="5">
        <f t="shared" si="4"/>
        <v>0.71534611059903841</v>
      </c>
      <c r="G139" s="5">
        <v>0.60899999999999999</v>
      </c>
      <c r="H139" s="5">
        <v>4.507993482489283E-2</v>
      </c>
      <c r="I139" s="5">
        <v>4.7133675151989747E-2</v>
      </c>
      <c r="J139" s="5">
        <v>2.7147710023986468E-3</v>
      </c>
      <c r="K139" s="5">
        <v>3.6120169803956693E-2</v>
      </c>
    </row>
    <row r="140" spans="1:11">
      <c r="A140" s="3" t="s">
        <v>39</v>
      </c>
      <c r="B140" s="4" t="s">
        <v>40</v>
      </c>
      <c r="C140" s="5">
        <v>0.3308639775834829</v>
      </c>
      <c r="D140" s="5">
        <v>0.43275000000000002</v>
      </c>
      <c r="E140" s="5">
        <v>0.10188602241651713</v>
      </c>
      <c r="F140" s="5">
        <f t="shared" si="4"/>
        <v>0.7645614733298276</v>
      </c>
      <c r="G140" s="5">
        <v>0.30374999999999996</v>
      </c>
      <c r="H140" s="5">
        <v>4.387386638796633E-2</v>
      </c>
      <c r="I140" s="5">
        <v>5.410714678610689E-2</v>
      </c>
      <c r="J140" s="5">
        <v>1.0301759567182801E-2</v>
      </c>
      <c r="K140" s="5">
        <v>1.647978559731084E-2</v>
      </c>
    </row>
    <row r="141" spans="1:11">
      <c r="A141" s="3" t="s">
        <v>65</v>
      </c>
      <c r="B141" s="4" t="s">
        <v>66</v>
      </c>
      <c r="C141" s="5">
        <v>0.31080277574262771</v>
      </c>
      <c r="D141" s="5">
        <v>0.43974999999999997</v>
      </c>
      <c r="E141" s="5">
        <v>0.12894722425737232</v>
      </c>
      <c r="F141" s="5">
        <f t="shared" si="4"/>
        <v>0.70677151959665208</v>
      </c>
      <c r="G141" s="5">
        <v>0.34299999999999997</v>
      </c>
      <c r="H141" s="5">
        <v>1.7912783446148807E-2</v>
      </c>
      <c r="I141" s="5">
        <v>2.2735801430050061E-2</v>
      </c>
      <c r="J141" s="5">
        <v>5.7122916261493515E-3</v>
      </c>
      <c r="K141" s="5">
        <v>2.0607442021431634E-2</v>
      </c>
    </row>
    <row r="142" spans="1:11">
      <c r="A142" s="3" t="s">
        <v>241</v>
      </c>
      <c r="B142" s="4" t="s">
        <v>242</v>
      </c>
      <c r="C142" s="5">
        <v>0.25155468375959245</v>
      </c>
      <c r="D142" s="5">
        <v>0.34825</v>
      </c>
      <c r="E142" s="5">
        <v>9.6695316240407531E-2</v>
      </c>
      <c r="F142" s="5">
        <f t="shared" si="4"/>
        <v>0.72233936470809024</v>
      </c>
      <c r="G142" s="5">
        <v>0.34775</v>
      </c>
      <c r="H142" s="5">
        <v>3.0384609627509745E-2</v>
      </c>
      <c r="I142" s="5">
        <v>2.90215437218629E-2</v>
      </c>
      <c r="J142" s="5">
        <v>2.1610329316330702E-2</v>
      </c>
      <c r="K142" s="5">
        <v>1.8839232114570545E-2</v>
      </c>
    </row>
    <row r="143" spans="1:11">
      <c r="A143" s="3" t="s">
        <v>273</v>
      </c>
      <c r="B143" s="4" t="s">
        <v>274</v>
      </c>
      <c r="C143" s="5">
        <v>0.2345219673612714</v>
      </c>
      <c r="D143" s="5">
        <v>0.312</v>
      </c>
      <c r="E143" s="5">
        <v>7.74780326387286E-2</v>
      </c>
      <c r="F143" s="5">
        <f t="shared" si="4"/>
        <v>0.75167297231176733</v>
      </c>
      <c r="G143" s="5">
        <v>0.33674999999999999</v>
      </c>
      <c r="H143" s="5">
        <v>1.6245075446251488E-2</v>
      </c>
      <c r="I143" s="5">
        <v>1.3589211407093018E-2</v>
      </c>
      <c r="J143" s="5">
        <v>6.110594350044316E-3</v>
      </c>
      <c r="K143" s="5">
        <v>1.985572965166477E-2</v>
      </c>
    </row>
    <row r="144" spans="1:11">
      <c r="A144" s="3" t="s">
        <v>225</v>
      </c>
      <c r="B144" s="4" t="s">
        <v>226</v>
      </c>
      <c r="C144" s="5">
        <v>0.25775858708392085</v>
      </c>
      <c r="D144" s="5">
        <v>0.34225</v>
      </c>
      <c r="E144" s="5">
        <v>8.4491412916079159E-2</v>
      </c>
      <c r="F144" s="5">
        <f t="shared" si="4"/>
        <v>0.75312954589896519</v>
      </c>
      <c r="G144" s="5">
        <v>0.55675000000000008</v>
      </c>
      <c r="H144" s="5">
        <v>4.651156966879031E-2</v>
      </c>
      <c r="I144" s="5">
        <v>5.3897278842875575E-2</v>
      </c>
      <c r="J144" s="5">
        <v>1.4229904792506477E-2</v>
      </c>
      <c r="K144" s="5">
        <v>1.7745891543302788E-2</v>
      </c>
    </row>
    <row r="145" spans="1:11">
      <c r="A145" s="3" t="s">
        <v>243</v>
      </c>
      <c r="B145" s="4" t="s">
        <v>244</v>
      </c>
      <c r="C145" s="5">
        <v>0.25148821323105691</v>
      </c>
      <c r="D145" s="5">
        <v>0.32974999999999999</v>
      </c>
      <c r="E145" s="5">
        <v>7.8261786768943076E-2</v>
      </c>
      <c r="F145" s="5">
        <f t="shared" si="4"/>
        <v>0.76266326984399369</v>
      </c>
      <c r="G145" s="5">
        <v>0.59400000000000008</v>
      </c>
      <c r="H145" s="5">
        <v>1.6898250098652774E-2</v>
      </c>
      <c r="I145" s="5">
        <v>2.0950338103874765E-2</v>
      </c>
      <c r="J145" s="5">
        <v>1.2176182691085164E-2</v>
      </c>
      <c r="K145" s="5">
        <v>2.4993332444207306E-2</v>
      </c>
    </row>
    <row r="146" spans="1:11">
      <c r="A146" s="3" t="s">
        <v>135</v>
      </c>
      <c r="B146" s="4" t="s">
        <v>136</v>
      </c>
      <c r="C146" s="5">
        <v>0.28555012258835133</v>
      </c>
      <c r="D146" s="5">
        <v>0.378</v>
      </c>
      <c r="E146" s="5">
        <v>9.2449877411648645E-2</v>
      </c>
      <c r="F146" s="5">
        <f t="shared" si="4"/>
        <v>0.75542360473108816</v>
      </c>
      <c r="G146" s="5">
        <v>0.47325</v>
      </c>
      <c r="H146" s="5">
        <v>1.9598683822967609E-2</v>
      </c>
      <c r="I146" s="5">
        <v>3.5749125863438945E-2</v>
      </c>
      <c r="J146" s="5">
        <v>2.3001518881532072E-2</v>
      </c>
      <c r="K146" s="5">
        <v>2.392174742781137E-2</v>
      </c>
    </row>
    <row r="148" spans="1:11">
      <c r="B148" s="9" t="s">
        <v>301</v>
      </c>
      <c r="C148" s="10">
        <f>MIN(C2:C146)</f>
        <v>0.19800119576552511</v>
      </c>
      <c r="D148" s="10">
        <f>MIN(D2:D146)</f>
        <v>0.29549999999999998</v>
      </c>
      <c r="E148" s="10">
        <f>MIN(E2:E146)</f>
        <v>7.74780326387286E-2</v>
      </c>
      <c r="F148" s="10">
        <f>MIN(F2:F146)</f>
        <v>0.51606566374624119</v>
      </c>
      <c r="G148" s="10">
        <f>MIN(G2:G146)</f>
        <v>0.16325000000000001</v>
      </c>
    </row>
    <row r="149" spans="1:11">
      <c r="B149" s="9" t="s">
        <v>302</v>
      </c>
      <c r="C149" s="10">
        <f>MAX(C2:C146)</f>
        <v>0.41040710687960313</v>
      </c>
      <c r="D149" s="10">
        <f>MAX(D2:D146)</f>
        <v>0.52</v>
      </c>
      <c r="E149" s="10">
        <f>MAX(E2:E146)</f>
        <v>0.18567322722977403</v>
      </c>
      <c r="F149" s="10">
        <f>MAX(F2:F146)</f>
        <v>0.80281400209519271</v>
      </c>
      <c r="G149" s="10">
        <f>MAX(G2:G146)</f>
        <v>0.60899999999999999</v>
      </c>
    </row>
    <row r="150" spans="1:11">
      <c r="B150" s="9" t="s">
        <v>303</v>
      </c>
      <c r="C150" s="10">
        <f>AVERAGE(C2:C146)</f>
        <v>0.28145776837847214</v>
      </c>
      <c r="D150" s="10">
        <f>AVERAGE(D2:D146)</f>
        <v>0.39172368505853095</v>
      </c>
      <c r="E150" s="10">
        <f>AVERAGE(E2:E146)</f>
        <v>0.11040370332772954</v>
      </c>
      <c r="F150" s="10">
        <f>AVERAGE(F2:F146)</f>
        <v>0.71767420491631717</v>
      </c>
      <c r="G150" s="10">
        <f>AVERAGE(G2:G146)</f>
        <v>0.38652758620689648</v>
      </c>
    </row>
    <row r="151" spans="1:11">
      <c r="B151" s="9" t="s">
        <v>304</v>
      </c>
      <c r="C151" s="10">
        <f>STDEV(C2:C146)</f>
        <v>3.628261511578864E-2</v>
      </c>
      <c r="D151" s="10">
        <f>STDEV(D2:D146)</f>
        <v>4.0330386463021874E-2</v>
      </c>
      <c r="E151" s="10">
        <f>STDEV(E2:E146)</f>
        <v>1.8683882551469407E-2</v>
      </c>
      <c r="F151" s="10">
        <f>STDEV(F2:F146)</f>
        <v>4.2698074229404887E-2</v>
      </c>
      <c r="G151" s="10">
        <f>STDEV(G2:G146)</f>
        <v>8.7947205977632448E-2</v>
      </c>
    </row>
    <row r="152" spans="1:11">
      <c r="B152" s="9" t="s">
        <v>305</v>
      </c>
      <c r="C152" s="10">
        <f>MEDIAN(C2:C146)</f>
        <v>0.28116349934656171</v>
      </c>
      <c r="D152" s="10">
        <f>MEDIAN(D2:D146)</f>
        <v>0.38875000000000004</v>
      </c>
      <c r="E152" s="10">
        <f>MEDIAN(E2:E146)</f>
        <v>0.10529960558617112</v>
      </c>
      <c r="F152" s="10">
        <f>MEDIAN(F2:F146)</f>
        <v>0.73031500302113928</v>
      </c>
      <c r="G152" s="10">
        <f>MEDIAN(G2:G146)</f>
        <v>0.3725</v>
      </c>
    </row>
    <row r="153" spans="1:11">
      <c r="B153" s="9" t="s">
        <v>306</v>
      </c>
      <c r="C153" s="10">
        <f>C151/C150</f>
        <v>0.12890962407901968</v>
      </c>
      <c r="D153" s="10">
        <f>D151/D150</f>
        <v>0.10295621123087247</v>
      </c>
      <c r="E153" s="10">
        <f>E151/E150</f>
        <v>0.16923238975061328</v>
      </c>
      <c r="F153" s="10">
        <f>F151/F150</f>
        <v>5.9495066057701773E-2</v>
      </c>
      <c r="G153" s="10">
        <f>G151/G150</f>
        <v>0.22753151163331711</v>
      </c>
    </row>
    <row r="161" spans="1:11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</row>
    <row r="162" spans="1:11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</row>
    <row r="163" spans="1:11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</row>
    <row r="164" spans="1:11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</row>
    <row r="165" spans="1:11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</row>
    <row r="166" spans="1:11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</row>
    <row r="167" spans="1:11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</row>
    <row r="168" spans="1:11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</row>
    <row r="169" spans="1:11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</row>
    <row r="170" spans="1:11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</row>
    <row r="171" spans="1:11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</row>
    <row r="172" spans="1:11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</row>
    <row r="173" spans="1:11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</row>
    <row r="174" spans="1:11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</row>
    <row r="175" spans="1:11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</row>
    <row r="176" spans="1:11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</row>
    <row r="177" spans="1:11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</row>
    <row r="178" spans="1:11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</row>
    <row r="179" spans="1:11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</row>
    <row r="180" spans="1:11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</row>
    <row r="181" spans="1:11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</row>
    <row r="182" spans="1:11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</row>
    <row r="183" spans="1:11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</row>
    <row r="184" spans="1:11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</row>
    <row r="185" spans="1:11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</row>
    <row r="186" spans="1:11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</row>
    <row r="187" spans="1:11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</row>
    <row r="188" spans="1:11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</row>
    <row r="189" spans="1:11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</row>
    <row r="190" spans="1:11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</row>
    <row r="191" spans="1:11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</row>
    <row r="192" spans="1:11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</row>
    <row r="193" spans="1:11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</row>
    <row r="194" spans="1:11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</row>
    <row r="195" spans="1:11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</row>
    <row r="196" spans="1:11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</row>
    <row r="197" spans="1:11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</row>
    <row r="198" spans="1:11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</row>
    <row r="199" spans="1:11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</row>
    <row r="200" spans="1:11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</row>
    <row r="201" spans="1:11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</row>
    <row r="202" spans="1:11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</row>
    <row r="203" spans="1:11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</row>
    <row r="204" spans="1:11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</row>
    <row r="205" spans="1:11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</row>
    <row r="206" spans="1:11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</row>
    <row r="207" spans="1:11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</row>
    <row r="208" spans="1:11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</row>
    <row r="209" spans="1:11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</row>
    <row r="210" spans="1:11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</row>
    <row r="211" spans="1:11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</row>
    <row r="212" spans="1:11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</row>
    <row r="213" spans="1:11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</row>
    <row r="214" spans="1:11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</row>
    <row r="215" spans="1:11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</row>
    <row r="216" spans="1:11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</row>
    <row r="217" spans="1:11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</row>
    <row r="218" spans="1:11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</row>
    <row r="219" spans="1:11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</row>
    <row r="220" spans="1:11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</row>
    <row r="221" spans="1:11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</row>
    <row r="222" spans="1:11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</row>
    <row r="223" spans="1:11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</row>
    <row r="224" spans="1:11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</row>
    <row r="225" spans="1:11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</row>
    <row r="226" spans="1:11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</row>
    <row r="227" spans="1:11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</row>
    <row r="228" spans="1:11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</row>
    <row r="229" spans="1:11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</row>
    <row r="230" spans="1:11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</row>
    <row r="231" spans="1:11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</row>
    <row r="232" spans="1:11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</row>
    <row r="233" spans="1:11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</row>
    <row r="234" spans="1:11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</row>
    <row r="235" spans="1:11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</row>
    <row r="236" spans="1:11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</row>
    <row r="237" spans="1:11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</row>
    <row r="238" spans="1:11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</row>
    <row r="239" spans="1:11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</row>
    <row r="240" spans="1:11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</row>
    <row r="241" spans="1:11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</row>
    <row r="242" spans="1:11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</row>
    <row r="243" spans="1:11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</row>
    <row r="244" spans="1:11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</row>
    <row r="245" spans="1:11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</row>
    <row r="246" spans="1:11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</row>
    <row r="247" spans="1:11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</row>
    <row r="248" spans="1:11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</row>
    <row r="249" spans="1:11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</row>
    <row r="250" spans="1:11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</row>
    <row r="251" spans="1:11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</row>
    <row r="252" spans="1:11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</row>
    <row r="253" spans="1:11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</row>
    <row r="254" spans="1:11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</row>
    <row r="255" spans="1:11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</row>
    <row r="256" spans="1:11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</row>
    <row r="257" spans="1:11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</row>
    <row r="258" spans="1:11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</row>
    <row r="259" spans="1:11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</row>
    <row r="260" spans="1:11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</row>
    <row r="261" spans="1:11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</row>
    <row r="262" spans="1:11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</row>
    <row r="263" spans="1:11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</row>
    <row r="264" spans="1:11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</row>
    <row r="265" spans="1:11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</row>
    <row r="266" spans="1:11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</row>
    <row r="267" spans="1:11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</row>
    <row r="268" spans="1:11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</row>
    <row r="269" spans="1:11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</row>
    <row r="270" spans="1:11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</row>
    <row r="271" spans="1:11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</row>
    <row r="272" spans="1:11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</row>
    <row r="273" spans="1:11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</row>
    <row r="274" spans="1:11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</row>
    <row r="275" spans="1:11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</row>
    <row r="276" spans="1:11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</row>
    <row r="277" spans="1:11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</row>
    <row r="278" spans="1:11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</row>
    <row r="279" spans="1:11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</row>
    <row r="280" spans="1:11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</row>
    <row r="281" spans="1:11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</row>
    <row r="282" spans="1:11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</row>
    <row r="283" spans="1:11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</row>
    <row r="284" spans="1:11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</row>
    <row r="285" spans="1:11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</row>
    <row r="286" spans="1:11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</row>
    <row r="287" spans="1:11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</row>
    <row r="288" spans="1:11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</row>
    <row r="289" spans="1:11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</row>
    <row r="290" spans="1:11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</row>
    <row r="291" spans="1:11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</row>
    <row r="292" spans="1:11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</row>
    <row r="293" spans="1:11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</row>
    <row r="294" spans="1:11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</row>
    <row r="295" spans="1:11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</row>
    <row r="296" spans="1:11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</row>
    <row r="297" spans="1:11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</row>
    <row r="298" spans="1:11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</row>
    <row r="299" spans="1:11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</row>
    <row r="300" spans="1:11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</row>
    <row r="301" spans="1:11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</row>
    <row r="302" spans="1:11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</row>
    <row r="303" spans="1:11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</row>
    <row r="304" spans="1:11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</row>
    <row r="305" spans="1:11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</row>
    <row r="306" spans="1:11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</row>
    <row r="307" spans="1:11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</row>
    <row r="308" spans="1:11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</row>
    <row r="309" spans="1:11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</row>
    <row r="310" spans="1:11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</row>
    <row r="311" spans="1:11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</row>
    <row r="312" spans="1:11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</row>
    <row r="313" spans="1:11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</row>
    <row r="314" spans="1:11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</row>
    <row r="315" spans="1:11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</row>
    <row r="316" spans="1:11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</row>
    <row r="317" spans="1:11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</row>
    <row r="318" spans="1:11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</row>
    <row r="319" spans="1:11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</row>
    <row r="320" spans="1:11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</row>
    <row r="321" spans="1:11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</row>
    <row r="322" spans="1:11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</row>
    <row r="323" spans="1:11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</row>
    <row r="324" spans="1:11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</row>
    <row r="325" spans="1:11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</row>
    <row r="326" spans="1:11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</row>
    <row r="327" spans="1:11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</row>
    <row r="328" spans="1:11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</row>
    <row r="329" spans="1:11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</row>
    <row r="330" spans="1:11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</row>
    <row r="331" spans="1:11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</row>
    <row r="332" spans="1:11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</row>
    <row r="333" spans="1:11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</row>
    <row r="334" spans="1:11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</row>
    <row r="335" spans="1:11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</row>
    <row r="336" spans="1:11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</row>
    <row r="337" spans="1:11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</row>
    <row r="338" spans="1:11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</row>
    <row r="339" spans="1:11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</row>
    <row r="340" spans="1:11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</row>
    <row r="341" spans="1:11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</row>
    <row r="342" spans="1:11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</row>
    <row r="343" spans="1:11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</row>
    <row r="344" spans="1:11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</row>
    <row r="345" spans="1:11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</row>
    <row r="346" spans="1:11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</row>
    <row r="347" spans="1:11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</row>
    <row r="348" spans="1:11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</row>
    <row r="349" spans="1:11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</row>
    <row r="350" spans="1:11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</row>
    <row r="351" spans="1:11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</row>
    <row r="352" spans="1:11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</row>
    <row r="353" spans="1:11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</row>
    <row r="354" spans="1:11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</row>
    <row r="355" spans="1:11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</row>
    <row r="356" spans="1:11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</row>
    <row r="357" spans="1:11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</row>
    <row r="358" spans="1:11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</row>
    <row r="359" spans="1:11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</row>
    <row r="360" spans="1:11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</row>
    <row r="361" spans="1:11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</row>
    <row r="362" spans="1:11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</row>
    <row r="363" spans="1:11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</row>
    <row r="364" spans="1:11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</row>
    <row r="365" spans="1:11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</row>
    <row r="366" spans="1:11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</row>
    <row r="367" spans="1:11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</row>
    <row r="368" spans="1:11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</row>
    <row r="369" spans="1:11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</row>
    <row r="370" spans="1:11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</row>
    <row r="371" spans="1:11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</row>
    <row r="372" spans="1:11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</row>
    <row r="373" spans="1:11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</row>
    <row r="374" spans="1:11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</row>
    <row r="375" spans="1:11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</row>
    <row r="376" spans="1:11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</row>
    <row r="377" spans="1:11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</row>
    <row r="378" spans="1:11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</row>
    <row r="379" spans="1:11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</row>
    <row r="380" spans="1:11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</row>
    <row r="381" spans="1:11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</row>
    <row r="382" spans="1:11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</row>
    <row r="383" spans="1:11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</row>
    <row r="384" spans="1:11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</row>
    <row r="385" spans="1:11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</row>
    <row r="386" spans="1:11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</row>
    <row r="387" spans="1:11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</row>
    <row r="388" spans="1:11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</row>
    <row r="389" spans="1:11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</row>
    <row r="390" spans="1:11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</row>
    <row r="391" spans="1:11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</row>
    <row r="392" spans="1:11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</row>
    <row r="393" spans="1:11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</row>
    <row r="394" spans="1:11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</row>
    <row r="395" spans="1:11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</row>
    <row r="396" spans="1:11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</row>
    <row r="397" spans="1:11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</row>
    <row r="398" spans="1:11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</row>
    <row r="399" spans="1:11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</row>
    <row r="400" spans="1:11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</row>
    <row r="401" spans="1:11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</row>
    <row r="402" spans="1:11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</row>
    <row r="403" spans="1:11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</row>
    <row r="404" spans="1:11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</row>
    <row r="405" spans="1:11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</row>
    <row r="406" spans="1:11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</row>
    <row r="407" spans="1:11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</row>
    <row r="408" spans="1:11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</row>
    <row r="409" spans="1:11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</row>
    <row r="410" spans="1:11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</row>
    <row r="411" spans="1:11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</row>
    <row r="412" spans="1:11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</row>
    <row r="413" spans="1:11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</row>
    <row r="414" spans="1:11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</row>
    <row r="415" spans="1:11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</row>
    <row r="416" spans="1:11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</row>
    <row r="417" spans="1:11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</row>
    <row r="418" spans="1:11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</row>
    <row r="419" spans="1:11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</row>
    <row r="420" spans="1:11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</row>
    <row r="421" spans="1:11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</row>
    <row r="422" spans="1:11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</row>
    <row r="423" spans="1:11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</row>
    <row r="424" spans="1:11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</row>
    <row r="425" spans="1:11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</row>
    <row r="426" spans="1:11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</row>
    <row r="427" spans="1:11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</row>
    <row r="428" spans="1:11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</row>
    <row r="429" spans="1:11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</row>
    <row r="430" spans="1:11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</row>
    <row r="431" spans="1:11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</row>
    <row r="432" spans="1:11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</row>
    <row r="433" spans="1:11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</row>
    <row r="434" spans="1:11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</row>
    <row r="435" spans="1:11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</row>
    <row r="436" spans="1:11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</row>
    <row r="437" spans="1:11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</row>
    <row r="438" spans="1:11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</row>
    <row r="439" spans="1:11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</row>
    <row r="440" spans="1:11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</row>
    <row r="441" spans="1:11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</row>
    <row r="442" spans="1:11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</row>
    <row r="443" spans="1:11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</row>
    <row r="444" spans="1:11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</row>
    <row r="445" spans="1:11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</row>
    <row r="446" spans="1:11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</row>
    <row r="447" spans="1:11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</row>
    <row r="448" spans="1:11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</row>
    <row r="449" spans="1:11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</row>
    <row r="450" spans="1:11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</row>
    <row r="451" spans="1:11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</row>
    <row r="452" spans="1:11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</row>
    <row r="453" spans="1:11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</row>
    <row r="454" spans="1:11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</row>
    <row r="455" spans="1:11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</row>
    <row r="456" spans="1:11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</row>
    <row r="457" spans="1:11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</row>
    <row r="458" spans="1:11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</row>
    <row r="459" spans="1:11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</row>
    <row r="460" spans="1:11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</row>
    <row r="461" spans="1:11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</row>
    <row r="462" spans="1:11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</row>
    <row r="463" spans="1:11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</row>
    <row r="464" spans="1:11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</row>
    <row r="465" spans="1:11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</row>
    <row r="466" spans="1:11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</row>
    <row r="467" spans="1:11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</row>
    <row r="468" spans="1:11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</row>
    <row r="469" spans="1:11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</row>
    <row r="470" spans="1:11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</row>
    <row r="471" spans="1:11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</row>
    <row r="472" spans="1:11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</row>
    <row r="473" spans="1:11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</row>
    <row r="474" spans="1:11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</row>
    <row r="475" spans="1:11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</row>
    <row r="476" spans="1:11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</row>
    <row r="477" spans="1:11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</row>
    <row r="478" spans="1:11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</row>
    <row r="479" spans="1:11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</row>
    <row r="480" spans="1:11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</row>
    <row r="481" spans="1:11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</row>
    <row r="482" spans="1:11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</row>
    <row r="483" spans="1:11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</row>
    <row r="484" spans="1:11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</row>
    <row r="485" spans="1:11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</row>
    <row r="486" spans="1:11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</row>
    <row r="487" spans="1:11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</row>
    <row r="488" spans="1:11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</row>
    <row r="489" spans="1:11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</row>
    <row r="490" spans="1:11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</row>
    <row r="491" spans="1:11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</row>
    <row r="492" spans="1:11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</row>
    <row r="493" spans="1:11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</row>
    <row r="494" spans="1:11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</row>
    <row r="495" spans="1:11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</row>
    <row r="496" spans="1:11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</row>
    <row r="497" spans="1:11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</row>
    <row r="498" spans="1:11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</row>
    <row r="499" spans="1:11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</row>
    <row r="500" spans="1:11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</row>
    <row r="501" spans="1:11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</row>
    <row r="502" spans="1:11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</row>
    <row r="503" spans="1:11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</row>
    <row r="504" spans="1:11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</row>
    <row r="505" spans="1:11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</row>
    <row r="506" spans="1:11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</row>
    <row r="507" spans="1:11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</row>
    <row r="508" spans="1:11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</row>
    <row r="509" spans="1:11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</row>
    <row r="510" spans="1:11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</row>
    <row r="511" spans="1:11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</row>
    <row r="512" spans="1:11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</row>
    <row r="513" spans="1:11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</row>
    <row r="514" spans="1:11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</row>
    <row r="515" spans="1:11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</row>
    <row r="516" spans="1:11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</row>
    <row r="517" spans="1:11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</row>
    <row r="518" spans="1:11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</row>
    <row r="519" spans="1:11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</row>
    <row r="520" spans="1:11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</row>
    <row r="521" spans="1:11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</row>
    <row r="522" spans="1:11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</row>
    <row r="523" spans="1:11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</row>
    <row r="524" spans="1:11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</row>
    <row r="525" spans="1:11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</row>
    <row r="526" spans="1:11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</row>
    <row r="527" spans="1:11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</row>
    <row r="528" spans="1:11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</row>
    <row r="529" spans="1:11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</row>
    <row r="530" spans="1:11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</row>
    <row r="531" spans="1:11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</row>
    <row r="532" spans="1:11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</row>
    <row r="533" spans="1:11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</row>
    <row r="534" spans="1:11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</row>
    <row r="535" spans="1:11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</row>
    <row r="536" spans="1:11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</row>
    <row r="537" spans="1:11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</row>
    <row r="538" spans="1:11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</row>
    <row r="539" spans="1:11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</row>
    <row r="540" spans="1:11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</row>
    <row r="541" spans="1:11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</row>
    <row r="542" spans="1:11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</row>
    <row r="543" spans="1:11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</row>
    <row r="544" spans="1:11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</row>
    <row r="545" spans="1:11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</row>
    <row r="546" spans="1:11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</row>
    <row r="547" spans="1:11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</row>
    <row r="548" spans="1:11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</row>
    <row r="549" spans="1:11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</row>
    <row r="550" spans="1:11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</row>
    <row r="551" spans="1:11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</row>
    <row r="552" spans="1:11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</row>
    <row r="553" spans="1:11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</row>
    <row r="554" spans="1:11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</row>
    <row r="555" spans="1:11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</row>
    <row r="556" spans="1:11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</row>
    <row r="557" spans="1:11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</row>
    <row r="558" spans="1:11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</row>
    <row r="559" spans="1:11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</row>
    <row r="560" spans="1:11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</row>
    <row r="561" spans="1:11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</row>
    <row r="562" spans="1:11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</row>
    <row r="563" spans="1:11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</row>
    <row r="564" spans="1:11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</row>
    <row r="565" spans="1:11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</row>
    <row r="566" spans="1:11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</row>
    <row r="567" spans="1:11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</row>
    <row r="568" spans="1:11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</row>
    <row r="569" spans="1:11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</row>
    <row r="570" spans="1:11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</row>
    <row r="571" spans="1:11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</row>
    <row r="572" spans="1:11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</row>
    <row r="573" spans="1:11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</row>
    <row r="574" spans="1:11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</row>
    <row r="575" spans="1:11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</row>
    <row r="576" spans="1:11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</row>
    <row r="577" spans="1:11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</row>
    <row r="578" spans="1:11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</row>
    <row r="579" spans="1:11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</row>
    <row r="580" spans="1:11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</row>
    <row r="581" spans="1:11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</row>
    <row r="582" spans="1:11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</row>
    <row r="583" spans="1:11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</row>
    <row r="584" spans="1:11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</row>
    <row r="585" spans="1:11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</row>
    <row r="586" spans="1:11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</row>
    <row r="587" spans="1:11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</row>
    <row r="588" spans="1:11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</row>
    <row r="589" spans="1:11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</row>
    <row r="590" spans="1:11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</row>
    <row r="591" spans="1:11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</row>
    <row r="592" spans="1:11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</row>
    <row r="593" spans="1:11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</row>
    <row r="594" spans="1:11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</row>
    <row r="595" spans="1:11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</row>
    <row r="596" spans="1:11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</row>
    <row r="597" spans="1:11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</row>
    <row r="598" spans="1:11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</row>
    <row r="599" spans="1:11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</row>
    <row r="600" spans="1:11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</row>
    <row r="601" spans="1:11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</row>
    <row r="602" spans="1:11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</row>
    <row r="603" spans="1:11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</row>
    <row r="604" spans="1:11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</row>
    <row r="605" spans="1:11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</row>
    <row r="606" spans="1:11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</row>
    <row r="607" spans="1:11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</row>
    <row r="608" spans="1:11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</row>
    <row r="609" spans="1:11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</row>
    <row r="610" spans="1:11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</row>
    <row r="611" spans="1:11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</row>
    <row r="612" spans="1:11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</row>
    <row r="613" spans="1:11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</row>
    <row r="614" spans="1:11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</row>
    <row r="615" spans="1:11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</row>
    <row r="616" spans="1:11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</row>
    <row r="617" spans="1:11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</row>
    <row r="618" spans="1:11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</row>
    <row r="619" spans="1:11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</row>
    <row r="620" spans="1:11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</row>
    <row r="621" spans="1:11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</row>
    <row r="622" spans="1:11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</row>
    <row r="623" spans="1:11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</row>
    <row r="624" spans="1:11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</row>
    <row r="625" spans="1:11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</row>
    <row r="626" spans="1:11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</row>
    <row r="627" spans="1:11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</row>
    <row r="628" spans="1:11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</row>
    <row r="629" spans="1:11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</row>
    <row r="630" spans="1:11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</row>
    <row r="631" spans="1:11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</row>
    <row r="632" spans="1:11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</row>
    <row r="633" spans="1:11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</row>
    <row r="634" spans="1:11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</row>
    <row r="635" spans="1:11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</row>
    <row r="636" spans="1:11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</row>
    <row r="637" spans="1:11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</row>
    <row r="638" spans="1:11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</row>
    <row r="639" spans="1:11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</row>
    <row r="640" spans="1:11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</row>
    <row r="641" spans="1:11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</row>
    <row r="642" spans="1:11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</row>
    <row r="643" spans="1:11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</row>
    <row r="644" spans="1:11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</row>
    <row r="645" spans="1:11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</row>
    <row r="646" spans="1:11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</row>
    <row r="647" spans="1:11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</row>
    <row r="648" spans="1:11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</row>
    <row r="649" spans="1:11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</row>
    <row r="650" spans="1:11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</row>
    <row r="651" spans="1:11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</row>
    <row r="652" spans="1:11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</row>
    <row r="653" spans="1:11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</row>
    <row r="654" spans="1:11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</row>
    <row r="655" spans="1:11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</row>
    <row r="656" spans="1:11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</row>
    <row r="657" spans="1:11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</row>
    <row r="658" spans="1:11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</row>
    <row r="659" spans="1:11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</row>
    <row r="660" spans="1:11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</row>
    <row r="661" spans="1:11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</row>
    <row r="662" spans="1:11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</row>
    <row r="663" spans="1:11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</row>
    <row r="664" spans="1:11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</row>
    <row r="665" spans="1:11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</row>
    <row r="666" spans="1:11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</row>
    <row r="667" spans="1:11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</row>
    <row r="668" spans="1:11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</row>
    <row r="669" spans="1:11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</row>
    <row r="670" spans="1:11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</row>
    <row r="671" spans="1:11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</row>
    <row r="672" spans="1:11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</row>
    <row r="673" spans="1:11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</row>
    <row r="674" spans="1:11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</row>
    <row r="675" spans="1:11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</row>
    <row r="676" spans="1:11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</row>
    <row r="677" spans="1:11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</row>
    <row r="678" spans="1:11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</row>
    <row r="679" spans="1:11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</row>
    <row r="680" spans="1:11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</row>
    <row r="681" spans="1:11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</row>
    <row r="682" spans="1:11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</row>
    <row r="683" spans="1:11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</row>
    <row r="684" spans="1:11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</row>
    <row r="685" spans="1:11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</row>
    <row r="686" spans="1:11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</row>
    <row r="687" spans="1:11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</row>
    <row r="688" spans="1:11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</row>
    <row r="689" spans="1:11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</row>
    <row r="690" spans="1:11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</row>
    <row r="691" spans="1:11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</row>
    <row r="692" spans="1:11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</row>
    <row r="693" spans="1:11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</row>
    <row r="694" spans="1:11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</row>
    <row r="695" spans="1:11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</row>
    <row r="696" spans="1:11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</row>
    <row r="697" spans="1:11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</row>
    <row r="698" spans="1:11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</row>
    <row r="699" spans="1:11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</row>
    <row r="700" spans="1:11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</row>
    <row r="701" spans="1:11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</row>
    <row r="702" spans="1:11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</row>
    <row r="703" spans="1:11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</row>
    <row r="704" spans="1:11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</row>
    <row r="705" spans="1:11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</row>
    <row r="706" spans="1:11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</row>
    <row r="707" spans="1:11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</row>
    <row r="708" spans="1:11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</row>
    <row r="709" spans="1:11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</row>
    <row r="710" spans="1:11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</row>
    <row r="711" spans="1:11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</row>
    <row r="712" spans="1:11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</row>
    <row r="713" spans="1:11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</row>
    <row r="714" spans="1:11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</row>
    <row r="715" spans="1:11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</row>
    <row r="716" spans="1:11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</row>
    <row r="717" spans="1:11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</row>
    <row r="718" spans="1:11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</row>
    <row r="719" spans="1:11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</row>
    <row r="720" spans="1:11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</row>
    <row r="721" spans="1:11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</row>
    <row r="722" spans="1:11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</row>
    <row r="723" spans="1:11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</row>
    <row r="724" spans="1:11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</row>
    <row r="725" spans="1:11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</row>
    <row r="726" spans="1:11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</row>
    <row r="727" spans="1:11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</row>
    <row r="728" spans="1:11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</row>
    <row r="729" spans="1:11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</row>
    <row r="730" spans="1:11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</row>
    <row r="731" spans="1:11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</row>
    <row r="732" spans="1:11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</row>
    <row r="733" spans="1:11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</row>
    <row r="734" spans="1:11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</row>
    <row r="735" spans="1:11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</row>
    <row r="736" spans="1:11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</row>
    <row r="737" spans="1:11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</row>
    <row r="738" spans="1:11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</row>
    <row r="739" spans="1:11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</row>
    <row r="740" spans="1:11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</row>
    <row r="741" spans="1:11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</row>
    <row r="742" spans="1:11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</row>
    <row r="743" spans="1:11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</row>
    <row r="744" spans="1:11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</row>
    <row r="745" spans="1:11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</row>
    <row r="746" spans="1:11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</row>
    <row r="747" spans="1:11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</row>
    <row r="748" spans="1:11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</row>
    <row r="749" spans="1:11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</row>
    <row r="750" spans="1:11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</row>
    <row r="751" spans="1:11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</row>
    <row r="752" spans="1:11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</row>
    <row r="753" spans="1:11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</row>
    <row r="754" spans="1:11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</row>
    <row r="755" spans="1:11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</row>
    <row r="756" spans="1:11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</row>
    <row r="757" spans="1:11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</row>
    <row r="758" spans="1:11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</row>
    <row r="759" spans="1:11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</row>
    <row r="760" spans="1:11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</row>
    <row r="761" spans="1:11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</row>
    <row r="762" spans="1:11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</row>
    <row r="763" spans="1:11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</row>
    <row r="764" spans="1:11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</row>
    <row r="765" spans="1:11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</row>
    <row r="766" spans="1:11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</row>
    <row r="767" spans="1:11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</row>
    <row r="768" spans="1:11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</row>
    <row r="769" spans="1:11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</row>
    <row r="770" spans="1:11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</row>
    <row r="771" spans="1:11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</row>
    <row r="772" spans="1:11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</row>
    <row r="773" spans="1:11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</row>
    <row r="774" spans="1:11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</row>
    <row r="775" spans="1:11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</row>
    <row r="776" spans="1:11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</row>
    <row r="777" spans="1:11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</row>
    <row r="778" spans="1:11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</row>
    <row r="779" spans="1:11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</row>
    <row r="780" spans="1:11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</row>
    <row r="781" spans="1:11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</row>
    <row r="782" spans="1:11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</row>
    <row r="783" spans="1:11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</row>
    <row r="784" spans="1:11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</row>
    <row r="785" spans="1:11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</row>
    <row r="786" spans="1:11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</row>
    <row r="787" spans="1:11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</row>
    <row r="788" spans="1:11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</row>
    <row r="789" spans="1:11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</row>
    <row r="790" spans="1:11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</row>
    <row r="791" spans="1:11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</row>
    <row r="792" spans="1:11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</row>
    <row r="793" spans="1:11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</row>
    <row r="794" spans="1:11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</row>
    <row r="795" spans="1:11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</row>
    <row r="796" spans="1:11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</row>
    <row r="797" spans="1:11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</row>
    <row r="798" spans="1:11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</row>
    <row r="799" spans="1:11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</row>
    <row r="800" spans="1:11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</row>
    <row r="801" spans="1:11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</row>
    <row r="802" spans="1:11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</row>
    <row r="803" spans="1:11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</row>
    <row r="804" spans="1:11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</row>
    <row r="805" spans="1:11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</row>
    <row r="806" spans="1:11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</row>
    <row r="807" spans="1:11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</row>
    <row r="808" spans="1:11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</row>
    <row r="809" spans="1:11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</row>
    <row r="810" spans="1:11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</row>
    <row r="811" spans="1:11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</row>
    <row r="812" spans="1:11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</row>
    <row r="813" spans="1:11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</row>
    <row r="814" spans="1:11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</row>
    <row r="815" spans="1:11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</row>
    <row r="816" spans="1:11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</row>
    <row r="817" spans="1:11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</row>
    <row r="818" spans="1:11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</row>
    <row r="819" spans="1:11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</row>
    <row r="820" spans="1:11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</row>
    <row r="821" spans="1:11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</row>
    <row r="822" spans="1:11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</row>
    <row r="823" spans="1:11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</row>
    <row r="824" spans="1:11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</row>
    <row r="825" spans="1:11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</row>
    <row r="826" spans="1:11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</row>
    <row r="827" spans="1:11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</row>
    <row r="828" spans="1:11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</row>
    <row r="829" spans="1:11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</row>
    <row r="830" spans="1:11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</row>
    <row r="831" spans="1:11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</row>
    <row r="832" spans="1:11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</row>
    <row r="833" spans="1:11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</row>
    <row r="834" spans="1:11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</row>
    <row r="835" spans="1:11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</row>
    <row r="836" spans="1:11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</row>
    <row r="837" spans="1:11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</row>
    <row r="838" spans="1:11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</row>
    <row r="839" spans="1:11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</row>
    <row r="840" spans="1:11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</row>
    <row r="841" spans="1:11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</row>
    <row r="842" spans="1:11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</row>
    <row r="843" spans="1:11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</row>
    <row r="844" spans="1:11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</row>
    <row r="845" spans="1:11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</row>
    <row r="846" spans="1:11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</row>
    <row r="847" spans="1:11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</row>
    <row r="848" spans="1:11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</row>
    <row r="849" spans="1:11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</row>
    <row r="850" spans="1:11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</row>
    <row r="851" spans="1:11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</row>
    <row r="852" spans="1:11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</row>
    <row r="853" spans="1:11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</row>
    <row r="854" spans="1:11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</row>
    <row r="855" spans="1:11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</row>
    <row r="856" spans="1:11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</row>
    <row r="857" spans="1:11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</row>
    <row r="858" spans="1:11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</row>
    <row r="859" spans="1:11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</row>
    <row r="860" spans="1:11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</row>
    <row r="861" spans="1:11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</row>
    <row r="862" spans="1:11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</row>
    <row r="863" spans="1:11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</row>
    <row r="864" spans="1:11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</row>
    <row r="865" spans="1:11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</row>
    <row r="866" spans="1:11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</row>
    <row r="867" spans="1:11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</row>
    <row r="868" spans="1:11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</row>
    <row r="869" spans="1:11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</row>
    <row r="870" spans="1:11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</row>
    <row r="871" spans="1:11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</row>
    <row r="872" spans="1:11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</row>
    <row r="873" spans="1:11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</row>
    <row r="874" spans="1:11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</row>
    <row r="875" spans="1:11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</row>
    <row r="876" spans="1:11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</row>
    <row r="877" spans="1:11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</row>
    <row r="878" spans="1:11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</row>
    <row r="879" spans="1:11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</row>
    <row r="880" spans="1:11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</row>
    <row r="881" spans="1:11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</row>
    <row r="882" spans="1:11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</row>
    <row r="883" spans="1:11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</row>
    <row r="884" spans="1:11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</row>
    <row r="885" spans="1:11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</row>
    <row r="886" spans="1:11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</row>
    <row r="887" spans="1:11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</row>
    <row r="888" spans="1:11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</row>
    <row r="889" spans="1:11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</row>
    <row r="890" spans="1:11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</row>
    <row r="891" spans="1:11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</row>
    <row r="892" spans="1:11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</row>
    <row r="893" spans="1:11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</row>
    <row r="894" spans="1:11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</row>
    <row r="895" spans="1:11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</row>
    <row r="896" spans="1:11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</row>
    <row r="897" spans="1:11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</row>
    <row r="898" spans="1:11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</row>
    <row r="899" spans="1:11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</row>
    <row r="900" spans="1:11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</row>
    <row r="901" spans="1:11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</row>
    <row r="902" spans="1:11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</row>
    <row r="903" spans="1:11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</row>
    <row r="904" spans="1:11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</row>
    <row r="905" spans="1:11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</row>
    <row r="906" spans="1:11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</row>
    <row r="907" spans="1:11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</row>
    <row r="908" spans="1:11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</row>
    <row r="909" spans="1:11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</row>
    <row r="910" spans="1:11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</row>
    <row r="911" spans="1:11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</row>
    <row r="912" spans="1:11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</row>
    <row r="913" spans="1:11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</row>
    <row r="914" spans="1:11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</row>
    <row r="915" spans="1:11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</row>
    <row r="916" spans="1:11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</row>
    <row r="917" spans="1:11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</row>
    <row r="918" spans="1:11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</row>
    <row r="919" spans="1:11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</row>
    <row r="920" spans="1:11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</row>
    <row r="921" spans="1:11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</row>
    <row r="922" spans="1:11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</row>
    <row r="923" spans="1:11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</row>
    <row r="924" spans="1:11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</row>
    <row r="925" spans="1:11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</row>
    <row r="926" spans="1:11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</row>
    <row r="927" spans="1:11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</row>
    <row r="928" spans="1:11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</row>
    <row r="929" spans="1:11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</row>
    <row r="930" spans="1:11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</row>
    <row r="931" spans="1:11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</row>
    <row r="932" spans="1:11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</row>
    <row r="933" spans="1:11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</row>
    <row r="934" spans="1:11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</row>
    <row r="935" spans="1:11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</row>
    <row r="936" spans="1:11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</row>
    <row r="937" spans="1:11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</row>
    <row r="938" spans="1:11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</row>
    <row r="939" spans="1:11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</row>
    <row r="940" spans="1:11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</row>
    <row r="941" spans="1:11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</row>
    <row r="942" spans="1:11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</row>
    <row r="943" spans="1:11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</row>
    <row r="944" spans="1:11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</row>
    <row r="945" spans="1:11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</row>
    <row r="946" spans="1:11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</row>
    <row r="947" spans="1:11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</row>
    <row r="948" spans="1:11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</row>
    <row r="949" spans="1:11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</row>
    <row r="950" spans="1:11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</row>
    <row r="951" spans="1:11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</row>
    <row r="952" spans="1:11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</row>
    <row r="953" spans="1:11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</row>
    <row r="954" spans="1:11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</row>
    <row r="955" spans="1:11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</row>
    <row r="956" spans="1:11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</row>
    <row r="957" spans="1:11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</row>
    <row r="958" spans="1:11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</row>
    <row r="959" spans="1:11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</row>
    <row r="960" spans="1:11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</row>
    <row r="961" spans="1:11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</row>
    <row r="962" spans="1:11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</row>
    <row r="963" spans="1:11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</row>
    <row r="964" spans="1:11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</row>
    <row r="965" spans="1:11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</row>
    <row r="966" spans="1:11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</row>
    <row r="967" spans="1:11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</row>
    <row r="968" spans="1:11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</row>
    <row r="969" spans="1:11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</row>
    <row r="970" spans="1:11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</row>
    <row r="971" spans="1:11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</row>
    <row r="972" spans="1:11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</row>
    <row r="973" spans="1:11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</row>
    <row r="974" spans="1:11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</row>
    <row r="975" spans="1:11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</row>
    <row r="976" spans="1:11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</row>
    <row r="977" spans="1:11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</row>
    <row r="978" spans="1:11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</row>
    <row r="979" spans="1:11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</row>
    <row r="980" spans="1:11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</row>
    <row r="981" spans="1:11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</row>
    <row r="982" spans="1:11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</row>
    <row r="983" spans="1:11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</row>
    <row r="984" spans="1:11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</row>
    <row r="985" spans="1:11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</row>
    <row r="986" spans="1:11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</row>
    <row r="987" spans="1:11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</row>
    <row r="988" spans="1:11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</row>
    <row r="989" spans="1:11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</row>
    <row r="990" spans="1:11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</row>
    <row r="991" spans="1:11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</row>
    <row r="992" spans="1:11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</row>
    <row r="993" spans="1:11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</row>
    <row r="994" spans="1:11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</row>
    <row r="995" spans="1:11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</row>
    <row r="996" spans="1:11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</row>
    <row r="997" spans="1:11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</row>
    <row r="998" spans="1:11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</row>
    <row r="999" spans="1:11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</row>
    <row r="1000" spans="1:11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</row>
    <row r="1001" spans="1:11">
      <c r="A1001" s="11"/>
      <c r="B1001" s="11"/>
      <c r="C1001" s="11"/>
      <c r="D1001" s="11"/>
      <c r="E1001" s="11"/>
      <c r="F1001" s="11"/>
      <c r="G1001" s="11"/>
      <c r="H1001" s="11"/>
      <c r="I1001" s="11"/>
      <c r="J1001" s="11"/>
      <c r="K1001" s="11"/>
    </row>
    <row r="1002" spans="1:11">
      <c r="A1002" s="11"/>
      <c r="B1002" s="11"/>
      <c r="C1002" s="11"/>
      <c r="D1002" s="11"/>
      <c r="E1002" s="11"/>
      <c r="F1002" s="11"/>
      <c r="G1002" s="11"/>
      <c r="H1002" s="11"/>
      <c r="I1002" s="11"/>
      <c r="J1002" s="11"/>
      <c r="K1002" s="11"/>
    </row>
    <row r="1003" spans="1:11">
      <c r="A1003" s="11"/>
      <c r="B1003" s="11"/>
      <c r="C1003" s="11"/>
      <c r="D1003" s="11"/>
      <c r="E1003" s="11"/>
      <c r="F1003" s="11"/>
      <c r="G1003" s="11"/>
      <c r="H1003" s="11"/>
      <c r="I1003" s="11"/>
      <c r="J1003" s="11"/>
      <c r="K1003" s="11"/>
    </row>
    <row r="1004" spans="1:11">
      <c r="A1004" s="11"/>
      <c r="B1004" s="11"/>
      <c r="C1004" s="11"/>
      <c r="D1004" s="11"/>
      <c r="E1004" s="11"/>
      <c r="F1004" s="11"/>
      <c r="G1004" s="11"/>
      <c r="H1004" s="11"/>
      <c r="I1004" s="11"/>
      <c r="J1004" s="11"/>
      <c r="K1004" s="11"/>
    </row>
    <row r="1005" spans="1:11">
      <c r="A1005" s="11"/>
      <c r="B1005" s="11"/>
      <c r="C1005" s="11"/>
      <c r="D1005" s="11"/>
      <c r="E1005" s="11"/>
      <c r="F1005" s="11"/>
      <c r="G1005" s="11"/>
      <c r="H1005" s="11"/>
      <c r="I1005" s="11"/>
      <c r="J1005" s="11"/>
      <c r="K1005" s="11"/>
    </row>
    <row r="1006" spans="1:11">
      <c r="A1006" s="11"/>
      <c r="B1006" s="11"/>
      <c r="C1006" s="11"/>
      <c r="D1006" s="11"/>
      <c r="E1006" s="11"/>
      <c r="F1006" s="11"/>
      <c r="G1006" s="11"/>
      <c r="H1006" s="11"/>
      <c r="I1006" s="11"/>
      <c r="J1006" s="11"/>
      <c r="K1006" s="11"/>
    </row>
    <row r="1007" spans="1:11">
      <c r="A1007" s="11"/>
      <c r="B1007" s="11"/>
      <c r="C1007" s="11"/>
      <c r="D1007" s="11"/>
      <c r="E1007" s="11"/>
      <c r="F1007" s="11"/>
      <c r="G1007" s="11"/>
      <c r="H1007" s="11"/>
      <c r="I1007" s="11"/>
      <c r="J1007" s="11"/>
      <c r="K1007" s="11"/>
    </row>
    <row r="1008" spans="1:11">
      <c r="A1008" s="11"/>
      <c r="B1008" s="11"/>
      <c r="C1008" s="11"/>
      <c r="D1008" s="11"/>
      <c r="E1008" s="11"/>
      <c r="F1008" s="11"/>
      <c r="G1008" s="11"/>
      <c r="H1008" s="11"/>
      <c r="I1008" s="11"/>
      <c r="J1008" s="11"/>
      <c r="K1008" s="11"/>
    </row>
    <row r="1009" spans="1:11">
      <c r="A1009" s="11"/>
      <c r="B1009" s="11"/>
      <c r="C1009" s="11"/>
      <c r="D1009" s="11"/>
      <c r="E1009" s="11"/>
      <c r="F1009" s="11"/>
      <c r="G1009" s="11"/>
      <c r="H1009" s="11"/>
      <c r="I1009" s="11"/>
      <c r="J1009" s="11"/>
      <c r="K1009" s="11"/>
    </row>
    <row r="1010" spans="1:11">
      <c r="A1010" s="11"/>
      <c r="B1010" s="11"/>
      <c r="C1010" s="11"/>
      <c r="D1010" s="11"/>
      <c r="E1010" s="11"/>
      <c r="F1010" s="11"/>
      <c r="G1010" s="11"/>
      <c r="H1010" s="11"/>
      <c r="I1010" s="11"/>
      <c r="J1010" s="11"/>
      <c r="K1010" s="11"/>
    </row>
    <row r="1011" spans="1:11">
      <c r="A1011" s="11"/>
      <c r="B1011" s="11"/>
      <c r="C1011" s="11"/>
      <c r="D1011" s="11"/>
      <c r="E1011" s="11"/>
      <c r="F1011" s="11"/>
      <c r="G1011" s="11"/>
      <c r="H1011" s="11"/>
      <c r="I1011" s="11"/>
      <c r="J1011" s="11"/>
      <c r="K1011" s="11"/>
    </row>
    <row r="1012" spans="1:11">
      <c r="A1012" s="11"/>
      <c r="B1012" s="11"/>
      <c r="C1012" s="11"/>
      <c r="D1012" s="11"/>
      <c r="E1012" s="11"/>
      <c r="F1012" s="11"/>
      <c r="G1012" s="11"/>
      <c r="H1012" s="11"/>
      <c r="I1012" s="11"/>
      <c r="J1012" s="11"/>
      <c r="K1012" s="11"/>
    </row>
    <row r="1013" spans="1:11">
      <c r="A1013" s="11"/>
      <c r="B1013" s="11"/>
      <c r="C1013" s="11"/>
      <c r="D1013" s="11"/>
      <c r="E1013" s="11"/>
      <c r="F1013" s="11"/>
      <c r="G1013" s="11"/>
      <c r="H1013" s="11"/>
      <c r="I1013" s="11"/>
      <c r="J1013" s="11"/>
      <c r="K1013" s="11"/>
    </row>
    <row r="1014" spans="1:11">
      <c r="A1014" s="11"/>
      <c r="B1014" s="11"/>
      <c r="C1014" s="11"/>
      <c r="D1014" s="11"/>
      <c r="E1014" s="11"/>
      <c r="F1014" s="11"/>
      <c r="G1014" s="11"/>
      <c r="H1014" s="11"/>
      <c r="I1014" s="11"/>
      <c r="J1014" s="11"/>
      <c r="K1014" s="11"/>
    </row>
    <row r="1015" spans="1:11">
      <c r="A1015" s="11"/>
      <c r="B1015" s="11"/>
      <c r="C1015" s="11"/>
      <c r="D1015" s="11"/>
      <c r="E1015" s="11"/>
      <c r="F1015" s="11"/>
      <c r="G1015" s="11"/>
      <c r="H1015" s="11"/>
      <c r="I1015" s="11"/>
      <c r="J1015" s="11"/>
      <c r="K1015" s="11"/>
    </row>
    <row r="1016" spans="1:11">
      <c r="A1016" s="11"/>
      <c r="B1016" s="11"/>
      <c r="C1016" s="11"/>
      <c r="D1016" s="11"/>
      <c r="E1016" s="11"/>
      <c r="F1016" s="11"/>
      <c r="G1016" s="11"/>
      <c r="H1016" s="11"/>
      <c r="I1016" s="11"/>
      <c r="J1016" s="11"/>
      <c r="K1016" s="11"/>
    </row>
    <row r="1017" spans="1:11">
      <c r="A1017" s="11"/>
      <c r="B1017" s="11"/>
      <c r="C1017" s="11"/>
      <c r="D1017" s="11"/>
      <c r="E1017" s="11"/>
      <c r="F1017" s="11"/>
      <c r="G1017" s="11"/>
      <c r="H1017" s="11"/>
      <c r="I1017" s="11"/>
      <c r="J1017" s="11"/>
      <c r="K1017" s="11"/>
    </row>
    <row r="1018" spans="1:11">
      <c r="A1018" s="11"/>
      <c r="B1018" s="11"/>
      <c r="C1018" s="11"/>
      <c r="D1018" s="11"/>
      <c r="E1018" s="11"/>
      <c r="F1018" s="11"/>
      <c r="G1018" s="11"/>
      <c r="H1018" s="11"/>
      <c r="I1018" s="11"/>
      <c r="J1018" s="11"/>
      <c r="K1018" s="11"/>
    </row>
    <row r="1019" spans="1:11">
      <c r="A1019" s="11"/>
      <c r="B1019" s="11"/>
      <c r="C1019" s="11"/>
      <c r="D1019" s="11"/>
      <c r="E1019" s="11"/>
      <c r="F1019" s="11"/>
      <c r="G1019" s="11"/>
      <c r="H1019" s="11"/>
      <c r="I1019" s="11"/>
      <c r="J1019" s="11"/>
      <c r="K1019" s="11"/>
    </row>
    <row r="1020" spans="1:11">
      <c r="A1020" s="11"/>
      <c r="B1020" s="11"/>
      <c r="C1020" s="11"/>
      <c r="D1020" s="11"/>
      <c r="E1020" s="11"/>
      <c r="F1020" s="11"/>
      <c r="G1020" s="11"/>
      <c r="H1020" s="11"/>
      <c r="I1020" s="11"/>
      <c r="J1020" s="11"/>
      <c r="K1020" s="11"/>
    </row>
    <row r="1021" spans="1:11">
      <c r="A1021" s="11"/>
      <c r="B1021" s="11"/>
      <c r="C1021" s="11"/>
      <c r="D1021" s="11"/>
      <c r="E1021" s="11"/>
      <c r="F1021" s="11"/>
      <c r="G1021" s="11"/>
      <c r="H1021" s="11"/>
      <c r="I1021" s="11"/>
      <c r="J1021" s="11"/>
      <c r="K1021" s="11"/>
    </row>
    <row r="1022" spans="1:11">
      <c r="A1022" s="11"/>
      <c r="B1022" s="11"/>
      <c r="C1022" s="11"/>
      <c r="D1022" s="11"/>
      <c r="E1022" s="11"/>
      <c r="F1022" s="11"/>
      <c r="G1022" s="11"/>
      <c r="H1022" s="11"/>
      <c r="I1022" s="11"/>
      <c r="J1022" s="11"/>
      <c r="K1022" s="11"/>
    </row>
    <row r="1023" spans="1:11">
      <c r="A1023" s="11"/>
      <c r="B1023" s="11"/>
      <c r="C1023" s="11"/>
      <c r="D1023" s="11"/>
      <c r="E1023" s="11"/>
      <c r="F1023" s="11"/>
      <c r="G1023" s="11"/>
      <c r="H1023" s="11"/>
      <c r="I1023" s="11"/>
      <c r="J1023" s="11"/>
      <c r="K1023" s="11"/>
    </row>
    <row r="1024" spans="1:11">
      <c r="A1024" s="11"/>
      <c r="B1024" s="11"/>
      <c r="C1024" s="11"/>
      <c r="D1024" s="11"/>
      <c r="E1024" s="11"/>
      <c r="F1024" s="11"/>
      <c r="G1024" s="11"/>
      <c r="H1024" s="11"/>
      <c r="I1024" s="11"/>
      <c r="J1024" s="11"/>
      <c r="K1024" s="11"/>
    </row>
    <row r="1025" spans="1:11">
      <c r="A1025" s="11"/>
      <c r="B1025" s="11"/>
      <c r="C1025" s="11"/>
      <c r="D1025" s="11"/>
      <c r="E1025" s="11"/>
      <c r="F1025" s="11"/>
      <c r="G1025" s="11"/>
      <c r="H1025" s="11"/>
      <c r="I1025" s="11"/>
      <c r="J1025" s="11"/>
      <c r="K1025" s="11"/>
    </row>
    <row r="1026" spans="1:11">
      <c r="A1026" s="11"/>
      <c r="B1026" s="11"/>
      <c r="C1026" s="11"/>
      <c r="D1026" s="11"/>
      <c r="E1026" s="11"/>
      <c r="F1026" s="11"/>
      <c r="G1026" s="11"/>
      <c r="H1026" s="11"/>
      <c r="I1026" s="11"/>
      <c r="J1026" s="11"/>
      <c r="K1026" s="11"/>
    </row>
    <row r="1027" spans="1:11">
      <c r="A1027" s="11"/>
      <c r="B1027" s="11"/>
      <c r="C1027" s="11"/>
      <c r="D1027" s="11"/>
      <c r="E1027" s="11"/>
      <c r="F1027" s="11"/>
      <c r="G1027" s="11"/>
      <c r="H1027" s="11"/>
      <c r="I1027" s="11"/>
      <c r="J1027" s="11"/>
      <c r="K1027" s="11"/>
    </row>
    <row r="1028" spans="1:11">
      <c r="A1028" s="11"/>
      <c r="B1028" s="11"/>
      <c r="C1028" s="11"/>
      <c r="D1028" s="11"/>
      <c r="E1028" s="11"/>
      <c r="F1028" s="11"/>
      <c r="G1028" s="11"/>
      <c r="H1028" s="11"/>
      <c r="I1028" s="11"/>
      <c r="J1028" s="11"/>
      <c r="K1028" s="11"/>
    </row>
    <row r="1029" spans="1:11">
      <c r="A1029" s="11"/>
      <c r="B1029" s="11"/>
      <c r="C1029" s="11"/>
      <c r="D1029" s="11"/>
      <c r="E1029" s="11"/>
      <c r="F1029" s="11"/>
      <c r="G1029" s="11"/>
      <c r="H1029" s="11"/>
      <c r="I1029" s="11"/>
      <c r="J1029" s="11"/>
      <c r="K1029" s="11"/>
    </row>
    <row r="1030" spans="1:11">
      <c r="A1030" s="11"/>
      <c r="B1030" s="11"/>
      <c r="C1030" s="11"/>
      <c r="D1030" s="11"/>
      <c r="E1030" s="11"/>
      <c r="F1030" s="11"/>
      <c r="G1030" s="11"/>
      <c r="H1030" s="11"/>
      <c r="I1030" s="11"/>
      <c r="J1030" s="11"/>
      <c r="K1030" s="11"/>
    </row>
    <row r="1031" spans="1:11">
      <c r="A1031" s="11"/>
      <c r="B1031" s="11"/>
      <c r="C1031" s="11"/>
      <c r="D1031" s="11"/>
      <c r="E1031" s="11"/>
      <c r="F1031" s="11"/>
      <c r="G1031" s="11"/>
      <c r="H1031" s="11"/>
      <c r="I1031" s="11"/>
      <c r="J1031" s="11"/>
      <c r="K1031" s="11"/>
    </row>
    <row r="1032" spans="1:11">
      <c r="A1032" s="11"/>
      <c r="B1032" s="11"/>
      <c r="C1032" s="11"/>
      <c r="D1032" s="11"/>
      <c r="E1032" s="11"/>
      <c r="F1032" s="11"/>
      <c r="G1032" s="11"/>
      <c r="H1032" s="11"/>
      <c r="I1032" s="11"/>
      <c r="J1032" s="11"/>
      <c r="K1032" s="11"/>
    </row>
    <row r="1033" spans="1:11">
      <c r="A1033" s="11"/>
      <c r="B1033" s="11"/>
      <c r="C1033" s="11"/>
      <c r="D1033" s="11"/>
      <c r="E1033" s="11"/>
      <c r="F1033" s="11"/>
      <c r="G1033" s="11"/>
      <c r="H1033" s="11"/>
      <c r="I1033" s="11"/>
      <c r="J1033" s="11"/>
      <c r="K1033" s="11"/>
    </row>
    <row r="1034" spans="1:11">
      <c r="A1034" s="11"/>
      <c r="B1034" s="11"/>
      <c r="C1034" s="11"/>
      <c r="D1034" s="11"/>
      <c r="E1034" s="11"/>
      <c r="F1034" s="11"/>
      <c r="G1034" s="11"/>
      <c r="H1034" s="11"/>
      <c r="I1034" s="11"/>
      <c r="J1034" s="11"/>
      <c r="K1034" s="11"/>
    </row>
    <row r="1035" spans="1:11">
      <c r="A1035" s="11"/>
      <c r="B1035" s="11"/>
      <c r="C1035" s="11"/>
      <c r="D1035" s="11"/>
      <c r="E1035" s="11"/>
      <c r="F1035" s="11"/>
      <c r="G1035" s="11"/>
      <c r="H1035" s="11"/>
      <c r="I1035" s="11"/>
      <c r="J1035" s="11"/>
      <c r="K1035" s="11"/>
    </row>
    <row r="1036" spans="1:11">
      <c r="A1036" s="11"/>
      <c r="B1036" s="11"/>
      <c r="C1036" s="11"/>
      <c r="D1036" s="11"/>
      <c r="E1036" s="11"/>
      <c r="F1036" s="11"/>
      <c r="G1036" s="11"/>
      <c r="H1036" s="11"/>
      <c r="I1036" s="11"/>
      <c r="J1036" s="11"/>
      <c r="K1036" s="11"/>
    </row>
    <row r="1037" spans="1:11">
      <c r="A1037" s="11"/>
      <c r="B1037" s="11"/>
      <c r="C1037" s="11"/>
      <c r="D1037" s="11"/>
      <c r="E1037" s="11"/>
      <c r="F1037" s="11"/>
      <c r="G1037" s="11"/>
      <c r="H1037" s="11"/>
      <c r="I1037" s="11"/>
      <c r="J1037" s="11"/>
      <c r="K1037" s="11"/>
    </row>
    <row r="1038" spans="1:11">
      <c r="A1038" s="11"/>
      <c r="B1038" s="11"/>
      <c r="C1038" s="11"/>
      <c r="D1038" s="11"/>
      <c r="E1038" s="11"/>
      <c r="F1038" s="11"/>
      <c r="G1038" s="11"/>
      <c r="H1038" s="11"/>
      <c r="I1038" s="11"/>
      <c r="J1038" s="11"/>
      <c r="K1038" s="11"/>
    </row>
    <row r="1039" spans="1:11">
      <c r="A1039" s="11"/>
      <c r="B1039" s="11"/>
      <c r="C1039" s="11"/>
      <c r="D1039" s="11"/>
      <c r="E1039" s="11"/>
      <c r="F1039" s="11"/>
      <c r="G1039" s="11"/>
      <c r="H1039" s="11"/>
      <c r="I1039" s="11"/>
      <c r="J1039" s="11"/>
      <c r="K1039" s="11"/>
    </row>
    <row r="1040" spans="1:11">
      <c r="A1040" s="11"/>
      <c r="B1040" s="11"/>
      <c r="C1040" s="11"/>
      <c r="D1040" s="11"/>
      <c r="E1040" s="11"/>
      <c r="F1040" s="11"/>
      <c r="G1040" s="11"/>
      <c r="H1040" s="11"/>
      <c r="I1040" s="11"/>
      <c r="J1040" s="11"/>
      <c r="K1040" s="11"/>
    </row>
    <row r="1041" spans="1:11">
      <c r="A1041" s="11"/>
      <c r="B1041" s="11"/>
      <c r="C1041" s="11"/>
      <c r="D1041" s="11"/>
      <c r="E1041" s="11"/>
      <c r="F1041" s="11"/>
      <c r="G1041" s="11"/>
      <c r="H1041" s="11"/>
      <c r="I1041" s="11"/>
      <c r="J1041" s="11"/>
      <c r="K1041" s="11"/>
    </row>
    <row r="1042" spans="1:11">
      <c r="A1042" s="11"/>
      <c r="B1042" s="11"/>
      <c r="C1042" s="11"/>
      <c r="D1042" s="11"/>
      <c r="E1042" s="11"/>
      <c r="F1042" s="11"/>
      <c r="G1042" s="11"/>
      <c r="H1042" s="11"/>
      <c r="I1042" s="11"/>
      <c r="J1042" s="11"/>
      <c r="K1042" s="11"/>
    </row>
    <row r="1043" spans="1:11">
      <c r="A1043" s="11"/>
      <c r="B1043" s="11"/>
      <c r="C1043" s="11"/>
      <c r="D1043" s="11"/>
      <c r="E1043" s="11"/>
      <c r="F1043" s="11"/>
      <c r="G1043" s="11"/>
      <c r="H1043" s="11"/>
      <c r="I1043" s="11"/>
      <c r="J1043" s="11"/>
      <c r="K1043" s="11"/>
    </row>
    <row r="1044" spans="1:11">
      <c r="A1044" s="11"/>
      <c r="B1044" s="11"/>
      <c r="C1044" s="11"/>
      <c r="D1044" s="11"/>
      <c r="E1044" s="11"/>
      <c r="F1044" s="11"/>
      <c r="G1044" s="11"/>
      <c r="H1044" s="11"/>
      <c r="I1044" s="11"/>
      <c r="J1044" s="11"/>
      <c r="K1044" s="11"/>
    </row>
    <row r="1045" spans="1:11">
      <c r="A1045" s="11"/>
      <c r="B1045" s="11"/>
      <c r="C1045" s="11"/>
      <c r="D1045" s="11"/>
      <c r="E1045" s="11"/>
      <c r="F1045" s="11"/>
      <c r="G1045" s="11"/>
      <c r="H1045" s="11"/>
      <c r="I1045" s="11"/>
      <c r="J1045" s="11"/>
      <c r="K1045" s="11"/>
    </row>
    <row r="1046" spans="1:11">
      <c r="A1046" s="11"/>
      <c r="B1046" s="11"/>
      <c r="C1046" s="11"/>
      <c r="D1046" s="11"/>
      <c r="E1046" s="11"/>
      <c r="F1046" s="11"/>
      <c r="G1046" s="11"/>
      <c r="H1046" s="11"/>
      <c r="I1046" s="11"/>
      <c r="J1046" s="11"/>
      <c r="K1046" s="11"/>
    </row>
    <row r="1047" spans="1:11">
      <c r="A1047" s="11"/>
      <c r="B1047" s="11"/>
      <c r="C1047" s="11"/>
      <c r="D1047" s="11"/>
      <c r="E1047" s="11"/>
      <c r="F1047" s="11"/>
      <c r="G1047" s="11"/>
      <c r="H1047" s="11"/>
      <c r="I1047" s="11"/>
      <c r="J1047" s="11"/>
      <c r="K1047" s="11"/>
    </row>
    <row r="1048" spans="1:11">
      <c r="A1048" s="11"/>
      <c r="B1048" s="11"/>
      <c r="C1048" s="11"/>
      <c r="D1048" s="11"/>
      <c r="E1048" s="11"/>
      <c r="F1048" s="11"/>
      <c r="G1048" s="11"/>
      <c r="H1048" s="11"/>
      <c r="I1048" s="11"/>
      <c r="J1048" s="11"/>
      <c r="K1048" s="11"/>
    </row>
    <row r="1049" spans="1:11">
      <c r="A1049" s="11"/>
      <c r="B1049" s="11"/>
      <c r="C1049" s="11"/>
      <c r="D1049" s="11"/>
      <c r="E1049" s="11"/>
      <c r="F1049" s="11"/>
      <c r="G1049" s="11"/>
      <c r="H1049" s="11"/>
      <c r="I1049" s="11"/>
      <c r="J1049" s="11"/>
      <c r="K1049" s="11"/>
    </row>
    <row r="1050" spans="1:11">
      <c r="A1050" s="11"/>
      <c r="B1050" s="11"/>
      <c r="C1050" s="11"/>
      <c r="D1050" s="11"/>
      <c r="E1050" s="11"/>
      <c r="F1050" s="11"/>
      <c r="G1050" s="11"/>
      <c r="H1050" s="11"/>
      <c r="I1050" s="11"/>
      <c r="J1050" s="11"/>
      <c r="K1050" s="11"/>
    </row>
    <row r="1051" spans="1:11">
      <c r="A1051" s="11"/>
      <c r="B1051" s="11"/>
      <c r="C1051" s="11"/>
      <c r="D1051" s="11"/>
      <c r="E1051" s="11"/>
      <c r="F1051" s="11"/>
      <c r="G1051" s="11"/>
      <c r="H1051" s="11"/>
      <c r="I1051" s="11"/>
      <c r="J1051" s="11"/>
      <c r="K1051" s="11"/>
    </row>
    <row r="1052" spans="1:11">
      <c r="A1052" s="11"/>
      <c r="B1052" s="11"/>
      <c r="C1052" s="11"/>
      <c r="D1052" s="11"/>
      <c r="E1052" s="11"/>
      <c r="F1052" s="11"/>
      <c r="G1052" s="11"/>
      <c r="H1052" s="11"/>
      <c r="I1052" s="11"/>
      <c r="J1052" s="11"/>
      <c r="K1052" s="11"/>
    </row>
    <row r="1053" spans="1:11">
      <c r="A1053" s="11"/>
      <c r="B1053" s="11"/>
      <c r="C1053" s="11"/>
      <c r="D1053" s="11"/>
      <c r="E1053" s="11"/>
      <c r="F1053" s="11"/>
      <c r="G1053" s="11"/>
      <c r="H1053" s="11"/>
      <c r="I1053" s="11"/>
      <c r="J1053" s="11"/>
      <c r="K1053" s="11"/>
    </row>
    <row r="1054" spans="1:11">
      <c r="A1054" s="11"/>
      <c r="B1054" s="11"/>
      <c r="C1054" s="11"/>
      <c r="D1054" s="11"/>
      <c r="E1054" s="11"/>
      <c r="F1054" s="11"/>
      <c r="G1054" s="11"/>
      <c r="H1054" s="11"/>
      <c r="I1054" s="11"/>
      <c r="J1054" s="11"/>
      <c r="K1054" s="11"/>
    </row>
    <row r="1055" spans="1:11">
      <c r="A1055" s="11"/>
      <c r="B1055" s="11"/>
      <c r="C1055" s="11"/>
      <c r="D1055" s="11"/>
      <c r="E1055" s="11"/>
      <c r="F1055" s="11"/>
      <c r="G1055" s="11"/>
      <c r="H1055" s="11"/>
      <c r="I1055" s="11"/>
      <c r="J1055" s="11"/>
      <c r="K1055" s="11"/>
    </row>
    <row r="1056" spans="1:11">
      <c r="A1056" s="11"/>
      <c r="B1056" s="11"/>
      <c r="C1056" s="11"/>
      <c r="D1056" s="11"/>
      <c r="E1056" s="11"/>
      <c r="F1056" s="11"/>
      <c r="G1056" s="11"/>
      <c r="H1056" s="11"/>
      <c r="I1056" s="11"/>
      <c r="J1056" s="11"/>
      <c r="K1056" s="11"/>
    </row>
    <row r="1057" spans="1:11">
      <c r="A1057" s="11"/>
      <c r="B1057" s="11"/>
      <c r="C1057" s="11"/>
      <c r="D1057" s="11"/>
      <c r="E1057" s="11"/>
      <c r="F1057" s="11"/>
      <c r="G1057" s="11"/>
      <c r="H1057" s="11"/>
      <c r="I1057" s="11"/>
      <c r="J1057" s="11"/>
      <c r="K1057" s="11"/>
    </row>
    <row r="1058" spans="1:11">
      <c r="A1058" s="11"/>
      <c r="B1058" s="11"/>
      <c r="C1058" s="11"/>
      <c r="D1058" s="11"/>
      <c r="E1058" s="11"/>
      <c r="F1058" s="11"/>
      <c r="G1058" s="11"/>
      <c r="H1058" s="11"/>
      <c r="I1058" s="11"/>
      <c r="J1058" s="11"/>
      <c r="K1058" s="11"/>
    </row>
    <row r="1059" spans="1:11">
      <c r="A1059" s="11"/>
      <c r="B1059" s="11"/>
      <c r="C1059" s="11"/>
      <c r="D1059" s="11"/>
      <c r="E1059" s="11"/>
      <c r="F1059" s="11"/>
      <c r="G1059" s="11"/>
      <c r="H1059" s="11"/>
      <c r="I1059" s="11"/>
      <c r="J1059" s="11"/>
      <c r="K1059" s="11"/>
    </row>
    <row r="1060" spans="1:11">
      <c r="A1060" s="11"/>
      <c r="B1060" s="11"/>
      <c r="C1060" s="11"/>
      <c r="D1060" s="11"/>
      <c r="E1060" s="11"/>
      <c r="F1060" s="11"/>
      <c r="G1060" s="11"/>
      <c r="H1060" s="11"/>
      <c r="I1060" s="11"/>
      <c r="J1060" s="11"/>
      <c r="K1060" s="11"/>
    </row>
    <row r="1061" spans="1:11">
      <c r="A1061" s="11"/>
      <c r="B1061" s="11"/>
      <c r="C1061" s="11"/>
      <c r="D1061" s="11"/>
      <c r="E1061" s="11"/>
      <c r="F1061" s="11"/>
      <c r="G1061" s="11"/>
      <c r="H1061" s="11"/>
      <c r="I1061" s="11"/>
      <c r="J1061" s="11"/>
      <c r="K1061" s="11"/>
    </row>
    <row r="1062" spans="1:11">
      <c r="A1062" s="11"/>
      <c r="B1062" s="11"/>
      <c r="C1062" s="11"/>
      <c r="D1062" s="11"/>
      <c r="E1062" s="11"/>
      <c r="F1062" s="11"/>
      <c r="G1062" s="11"/>
      <c r="H1062" s="11"/>
      <c r="I1062" s="11"/>
      <c r="J1062" s="11"/>
      <c r="K1062" s="11"/>
    </row>
    <row r="1063" spans="1:11">
      <c r="A1063" s="11"/>
      <c r="B1063" s="11"/>
      <c r="C1063" s="11"/>
      <c r="D1063" s="11"/>
      <c r="E1063" s="11"/>
      <c r="F1063" s="11"/>
      <c r="G1063" s="11"/>
      <c r="H1063" s="11"/>
      <c r="I1063" s="11"/>
      <c r="J1063" s="11"/>
      <c r="K1063" s="11"/>
    </row>
    <row r="1064" spans="1:11">
      <c r="A1064" s="11"/>
      <c r="B1064" s="11"/>
      <c r="C1064" s="11"/>
      <c r="D1064" s="11"/>
      <c r="E1064" s="11"/>
      <c r="F1064" s="11"/>
      <c r="G1064" s="11"/>
      <c r="H1064" s="11"/>
      <c r="I1064" s="11"/>
      <c r="J1064" s="11"/>
      <c r="K1064" s="11"/>
    </row>
    <row r="1065" spans="1:11">
      <c r="A1065" s="11"/>
      <c r="B1065" s="11"/>
      <c r="C1065" s="11"/>
      <c r="D1065" s="11"/>
      <c r="E1065" s="11"/>
      <c r="F1065" s="11"/>
      <c r="G1065" s="11"/>
      <c r="H1065" s="11"/>
      <c r="I1065" s="11"/>
      <c r="J1065" s="11"/>
      <c r="K1065" s="11"/>
    </row>
    <row r="1066" spans="1:11">
      <c r="A1066" s="11"/>
      <c r="B1066" s="11"/>
      <c r="C1066" s="11"/>
      <c r="D1066" s="11"/>
      <c r="E1066" s="11"/>
      <c r="F1066" s="11"/>
      <c r="G1066" s="11"/>
      <c r="H1066" s="11"/>
      <c r="I1066" s="11"/>
      <c r="J1066" s="11"/>
      <c r="K1066" s="11"/>
    </row>
    <row r="1067" spans="1:11">
      <c r="A1067" s="11"/>
      <c r="B1067" s="11"/>
      <c r="C1067" s="11"/>
      <c r="D1067" s="11"/>
      <c r="E1067" s="11"/>
      <c r="F1067" s="11"/>
      <c r="G1067" s="11"/>
      <c r="H1067" s="11"/>
      <c r="I1067" s="11"/>
      <c r="J1067" s="11"/>
      <c r="K1067" s="11"/>
    </row>
    <row r="1068" spans="1:11">
      <c r="A1068" s="11"/>
      <c r="B1068" s="11"/>
      <c r="C1068" s="11"/>
      <c r="D1068" s="11"/>
      <c r="E1068" s="11"/>
      <c r="F1068" s="11"/>
      <c r="G1068" s="11"/>
      <c r="H1068" s="11"/>
      <c r="I1068" s="11"/>
      <c r="J1068" s="11"/>
      <c r="K1068" s="11"/>
    </row>
    <row r="1069" spans="1:11">
      <c r="A1069" s="11"/>
      <c r="B1069" s="11"/>
      <c r="C1069" s="11"/>
      <c r="D1069" s="11"/>
      <c r="E1069" s="11"/>
      <c r="F1069" s="11"/>
      <c r="G1069" s="11"/>
      <c r="H1069" s="11"/>
      <c r="I1069" s="11"/>
      <c r="J1069" s="11"/>
      <c r="K1069" s="11"/>
    </row>
    <row r="1070" spans="1:11">
      <c r="A1070" s="11"/>
      <c r="B1070" s="11"/>
      <c r="C1070" s="11"/>
      <c r="D1070" s="11"/>
      <c r="E1070" s="11"/>
      <c r="F1070" s="11"/>
      <c r="G1070" s="11"/>
      <c r="H1070" s="11"/>
      <c r="I1070" s="11"/>
      <c r="J1070" s="11"/>
      <c r="K1070" s="11"/>
    </row>
    <row r="1071" spans="1:11">
      <c r="A1071" s="11"/>
      <c r="B1071" s="11"/>
      <c r="C1071" s="11"/>
      <c r="D1071" s="11"/>
      <c r="E1071" s="11"/>
      <c r="F1071" s="11"/>
      <c r="G1071" s="11"/>
      <c r="H1071" s="11"/>
      <c r="I1071" s="11"/>
      <c r="J1071" s="11"/>
      <c r="K1071" s="11"/>
    </row>
    <row r="1072" spans="1:11">
      <c r="A1072" s="11"/>
      <c r="B1072" s="11"/>
      <c r="C1072" s="11"/>
      <c r="D1072" s="11"/>
      <c r="E1072" s="11"/>
      <c r="F1072" s="11"/>
      <c r="G1072" s="11"/>
      <c r="H1072" s="11"/>
      <c r="I1072" s="11"/>
      <c r="J1072" s="11"/>
      <c r="K1072" s="11"/>
    </row>
    <row r="1073" spans="1:11">
      <c r="A1073" s="11"/>
      <c r="B1073" s="11"/>
      <c r="C1073" s="11"/>
      <c r="D1073" s="11"/>
      <c r="E1073" s="11"/>
      <c r="F1073" s="11"/>
      <c r="G1073" s="11"/>
      <c r="H1073" s="11"/>
      <c r="I1073" s="11"/>
      <c r="J1073" s="11"/>
      <c r="K1073" s="11"/>
    </row>
    <row r="1074" spans="1:11">
      <c r="A1074" s="11"/>
      <c r="B1074" s="11"/>
      <c r="C1074" s="11"/>
      <c r="D1074" s="11"/>
      <c r="E1074" s="11"/>
      <c r="F1074" s="11"/>
      <c r="G1074" s="11"/>
      <c r="H1074" s="11"/>
      <c r="I1074" s="11"/>
      <c r="J1074" s="11"/>
      <c r="K1074" s="11"/>
    </row>
    <row r="1075" spans="1:11">
      <c r="A1075" s="11"/>
      <c r="B1075" s="11"/>
      <c r="C1075" s="11"/>
      <c r="D1075" s="11"/>
      <c r="E1075" s="11"/>
      <c r="F1075" s="11"/>
      <c r="G1075" s="11"/>
      <c r="H1075" s="11"/>
      <c r="I1075" s="11"/>
      <c r="J1075" s="11"/>
      <c r="K1075" s="11"/>
    </row>
    <row r="1076" spans="1:11">
      <c r="A1076" s="11"/>
      <c r="B1076" s="11"/>
      <c r="C1076" s="11"/>
      <c r="D1076" s="11"/>
      <c r="E1076" s="11"/>
      <c r="F1076" s="11"/>
      <c r="G1076" s="11"/>
      <c r="H1076" s="11"/>
      <c r="I1076" s="11"/>
      <c r="J1076" s="11"/>
      <c r="K1076" s="11"/>
    </row>
    <row r="1077" spans="1:11">
      <c r="A1077" s="11"/>
      <c r="B1077" s="11"/>
      <c r="C1077" s="11"/>
      <c r="D1077" s="11"/>
      <c r="E1077" s="11"/>
      <c r="F1077" s="11"/>
      <c r="G1077" s="11"/>
      <c r="H1077" s="11"/>
      <c r="I1077" s="11"/>
      <c r="J1077" s="11"/>
      <c r="K1077" s="11"/>
    </row>
    <row r="1078" spans="1:11">
      <c r="A1078" s="11"/>
      <c r="B1078" s="11"/>
      <c r="C1078" s="11"/>
      <c r="D1078" s="11"/>
      <c r="E1078" s="11"/>
      <c r="F1078" s="11"/>
      <c r="G1078" s="11"/>
      <c r="H1078" s="11"/>
      <c r="I1078" s="11"/>
      <c r="J1078" s="11"/>
      <c r="K1078" s="11"/>
    </row>
    <row r="1079" spans="1:11">
      <c r="A1079" s="11"/>
      <c r="B1079" s="11"/>
      <c r="C1079" s="11"/>
      <c r="D1079" s="11"/>
      <c r="E1079" s="11"/>
      <c r="F1079" s="11"/>
      <c r="G1079" s="11"/>
      <c r="H1079" s="11"/>
      <c r="I1079" s="11"/>
      <c r="J1079" s="11"/>
      <c r="K1079" s="11"/>
    </row>
    <row r="1080" spans="1:11">
      <c r="A1080" s="11"/>
      <c r="B1080" s="11"/>
      <c r="C1080" s="11"/>
      <c r="D1080" s="11"/>
      <c r="E1080" s="11"/>
      <c r="F1080" s="11"/>
      <c r="G1080" s="11"/>
      <c r="H1080" s="11"/>
      <c r="I1080" s="11"/>
      <c r="J1080" s="11"/>
      <c r="K1080" s="11"/>
    </row>
    <row r="1081" spans="1:11">
      <c r="A1081" s="11"/>
      <c r="B1081" s="11"/>
      <c r="C1081" s="11"/>
      <c r="D1081" s="11"/>
      <c r="E1081" s="11"/>
      <c r="F1081" s="11"/>
      <c r="G1081" s="11"/>
      <c r="H1081" s="11"/>
      <c r="I1081" s="11"/>
      <c r="J1081" s="11"/>
      <c r="K1081" s="11"/>
    </row>
    <row r="1082" spans="1:11">
      <c r="A1082" s="11"/>
      <c r="B1082" s="11"/>
      <c r="C1082" s="11"/>
      <c r="D1082" s="11"/>
      <c r="E1082" s="11"/>
      <c r="F1082" s="11"/>
      <c r="G1082" s="11"/>
      <c r="H1082" s="11"/>
      <c r="I1082" s="11"/>
      <c r="J1082" s="11"/>
      <c r="K1082" s="11"/>
    </row>
    <row r="1083" spans="1:11">
      <c r="A1083" s="11"/>
      <c r="B1083" s="11"/>
      <c r="C1083" s="11"/>
      <c r="D1083" s="11"/>
      <c r="E1083" s="11"/>
      <c r="F1083" s="11"/>
      <c r="G1083" s="11"/>
      <c r="H1083" s="11"/>
      <c r="I1083" s="11"/>
      <c r="J1083" s="11"/>
      <c r="K1083" s="11"/>
    </row>
    <row r="1084" spans="1:11">
      <c r="A1084" s="11"/>
      <c r="B1084" s="11"/>
      <c r="C1084" s="11"/>
      <c r="D1084" s="11"/>
      <c r="E1084" s="11"/>
      <c r="F1084" s="11"/>
      <c r="G1084" s="11"/>
      <c r="H1084" s="11"/>
      <c r="I1084" s="11"/>
      <c r="J1084" s="11"/>
      <c r="K1084" s="11"/>
    </row>
    <row r="1085" spans="1:11">
      <c r="A1085" s="11"/>
      <c r="B1085" s="11"/>
      <c r="C1085" s="11"/>
      <c r="D1085" s="11"/>
      <c r="E1085" s="11"/>
      <c r="F1085" s="11"/>
      <c r="G1085" s="11"/>
      <c r="H1085" s="11"/>
      <c r="I1085" s="11"/>
      <c r="J1085" s="11"/>
      <c r="K1085" s="11"/>
    </row>
    <row r="1086" spans="1:11">
      <c r="A1086" s="11"/>
      <c r="B1086" s="11"/>
      <c r="C1086" s="11"/>
      <c r="D1086" s="11"/>
      <c r="E1086" s="11"/>
      <c r="F1086" s="11"/>
      <c r="G1086" s="11"/>
      <c r="H1086" s="11"/>
      <c r="I1086" s="11"/>
      <c r="J1086" s="11"/>
      <c r="K1086" s="11"/>
    </row>
    <row r="1087" spans="1:11">
      <c r="A1087" s="11"/>
      <c r="B1087" s="11"/>
      <c r="C1087" s="11"/>
      <c r="D1087" s="11"/>
      <c r="E1087" s="11"/>
      <c r="F1087" s="11"/>
      <c r="G1087" s="11"/>
      <c r="H1087" s="11"/>
      <c r="I1087" s="11"/>
      <c r="J1087" s="11"/>
      <c r="K1087" s="11"/>
    </row>
    <row r="1088" spans="1:11">
      <c r="A1088" s="11"/>
      <c r="B1088" s="11"/>
      <c r="C1088" s="11"/>
      <c r="D1088" s="11"/>
      <c r="E1088" s="11"/>
      <c r="F1088" s="11"/>
      <c r="G1088" s="11"/>
      <c r="H1088" s="11"/>
      <c r="I1088" s="11"/>
      <c r="J1088" s="11"/>
      <c r="K1088" s="11"/>
    </row>
    <row r="1089" spans="1:11">
      <c r="A1089" s="11"/>
      <c r="B1089" s="11"/>
      <c r="C1089" s="11"/>
      <c r="D1089" s="11"/>
      <c r="E1089" s="11"/>
      <c r="F1089" s="11"/>
      <c r="G1089" s="11"/>
      <c r="H1089" s="11"/>
      <c r="I1089" s="11"/>
      <c r="J1089" s="11"/>
      <c r="K1089" s="11"/>
    </row>
    <row r="1090" spans="1:11">
      <c r="A1090" s="11"/>
      <c r="B1090" s="11"/>
      <c r="C1090" s="11"/>
      <c r="D1090" s="11"/>
      <c r="E1090" s="11"/>
      <c r="F1090" s="11"/>
      <c r="G1090" s="11"/>
      <c r="H1090" s="11"/>
      <c r="I1090" s="11"/>
      <c r="J1090" s="11"/>
      <c r="K1090" s="11"/>
    </row>
    <row r="1091" spans="1:11">
      <c r="A1091" s="11"/>
      <c r="B1091" s="11"/>
      <c r="C1091" s="11"/>
      <c r="D1091" s="11"/>
      <c r="E1091" s="11"/>
      <c r="F1091" s="11"/>
      <c r="G1091" s="11"/>
      <c r="H1091" s="11"/>
      <c r="I1091" s="11"/>
      <c r="J1091" s="11"/>
      <c r="K1091" s="11"/>
    </row>
    <row r="1092" spans="1:11">
      <c r="A1092" s="11"/>
      <c r="B1092" s="11"/>
      <c r="C1092" s="11"/>
      <c r="D1092" s="11"/>
      <c r="E1092" s="11"/>
      <c r="F1092" s="11"/>
      <c r="G1092" s="11"/>
      <c r="H1092" s="11"/>
      <c r="I1092" s="11"/>
      <c r="J1092" s="11"/>
      <c r="K1092" s="11"/>
    </row>
    <row r="1093" spans="1:11">
      <c r="A1093" s="11"/>
      <c r="B1093" s="11"/>
      <c r="C1093" s="11"/>
      <c r="D1093" s="11"/>
      <c r="E1093" s="11"/>
      <c r="F1093" s="11"/>
      <c r="G1093" s="11"/>
      <c r="H1093" s="11"/>
      <c r="I1093" s="11"/>
      <c r="J1093" s="11"/>
      <c r="K1093" s="11"/>
    </row>
    <row r="1094" spans="1:11">
      <c r="A1094" s="11"/>
      <c r="B1094" s="11"/>
      <c r="C1094" s="11"/>
      <c r="D1094" s="11"/>
      <c r="E1094" s="11"/>
      <c r="F1094" s="11"/>
      <c r="G1094" s="11"/>
      <c r="H1094" s="11"/>
      <c r="I1094" s="11"/>
      <c r="J1094" s="11"/>
      <c r="K1094" s="11"/>
    </row>
  </sheetData>
  <sortState ref="A2:K146">
    <sortCondition ref="A2:A14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IBBA-CN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Sparvoli</dc:creator>
  <cp:lastModifiedBy>Francesca Sparvoli</cp:lastModifiedBy>
  <dcterms:created xsi:type="dcterms:W3CDTF">2017-12-04T14:29:10Z</dcterms:created>
  <dcterms:modified xsi:type="dcterms:W3CDTF">2017-12-04T15:16:53Z</dcterms:modified>
</cp:coreProperties>
</file>